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media/image8.png" ContentType="image/png"/>
  <Override PartName="/xl/media/image9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af%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104">
  <si>
    <t xml:space="preserve">Suma</t>
  </si>
  <si>
    <t xml:space="preserve">Species</t>
  </si>
  <si>
    <t xml:space="preserve">CST I;  woman 1</t>
  </si>
  <si>
    <t xml:space="preserve">CST I;  woman 2</t>
  </si>
  <si>
    <t xml:space="preserve">CST I;  woman 3</t>
  </si>
  <si>
    <t xml:space="preserve">CST I;  woman 4</t>
  </si>
  <si>
    <t xml:space="preserve">CST I;  woman 5</t>
  </si>
  <si>
    <t xml:space="preserve">CST I;  woman 6</t>
  </si>
  <si>
    <t xml:space="preserve">CST I;  woman 7</t>
  </si>
  <si>
    <t xml:space="preserve">CST I;  woman 8</t>
  </si>
  <si>
    <t xml:space="preserve">CST I;  woman 9</t>
  </si>
  <si>
    <t xml:space="preserve">CST I;  woman 10</t>
  </si>
  <si>
    <t xml:space="preserve">CST I;  woman 11</t>
  </si>
  <si>
    <t xml:space="preserve">CST I;  woman 12</t>
  </si>
  <si>
    <t xml:space="preserve">CST I;  woman 13</t>
  </si>
  <si>
    <t xml:space="preserve">CST I;  woman 14</t>
  </si>
  <si>
    <t xml:space="preserve">CST I;  woman 15</t>
  </si>
  <si>
    <t xml:space="preserve">CST I;  woman 16</t>
  </si>
  <si>
    <t xml:space="preserve">CST I;  woman 17</t>
  </si>
  <si>
    <t xml:space="preserve">CST I;  woman 18</t>
  </si>
  <si>
    <t xml:space="preserve">CST I;  woman 19</t>
  </si>
  <si>
    <t xml:space="preserve">CST I;  woman 20</t>
  </si>
  <si>
    <t xml:space="preserve">CST I;  woman 21</t>
  </si>
  <si>
    <t xml:space="preserve">CST I;  woman 22</t>
  </si>
  <si>
    <t xml:space="preserve">CST I;  woman 23</t>
  </si>
  <si>
    <t xml:space="preserve">CST I;  woman 24</t>
  </si>
  <si>
    <t xml:space="preserve">CST I;  woman 25</t>
  </si>
  <si>
    <t xml:space="preserve">CST III;  woman 26</t>
  </si>
  <si>
    <t xml:space="preserve">CST III;  woman 27</t>
  </si>
  <si>
    <t xml:space="preserve">CST III;  woman 28</t>
  </si>
  <si>
    <t xml:space="preserve">CST III;  woman 29</t>
  </si>
  <si>
    <t xml:space="preserve">CST III;  woman 30</t>
  </si>
  <si>
    <t xml:space="preserve">CST III;  woman 31</t>
  </si>
  <si>
    <t xml:space="preserve">CST III;  woman 32</t>
  </si>
  <si>
    <t xml:space="preserve">CST III;  woman 33</t>
  </si>
  <si>
    <t xml:space="preserve">CST III;  woman 34</t>
  </si>
  <si>
    <t xml:space="preserve">CST III;  woman 35</t>
  </si>
  <si>
    <t xml:space="preserve">CST III;  woman 36</t>
  </si>
  <si>
    <t xml:space="preserve">CST III;  woman 37</t>
  </si>
  <si>
    <t xml:space="preserve">CST III;  woman 38</t>
  </si>
  <si>
    <t xml:space="preserve">CST IV-B;  woman 39</t>
  </si>
  <si>
    <t xml:space="preserve">CST IV-B;  woman 40</t>
  </si>
  <si>
    <t xml:space="preserve">CST IV-B;  woman 41</t>
  </si>
  <si>
    <t xml:space="preserve">CST IV-B;  woman 42</t>
  </si>
  <si>
    <t xml:space="preserve">CST IV-B;  woman 43</t>
  </si>
  <si>
    <t xml:space="preserve">CST IV-B;  woman 44</t>
  </si>
  <si>
    <t xml:space="preserve">CST IV-B;  woman 45</t>
  </si>
  <si>
    <t xml:space="preserve">CST IV-B;  woman 46</t>
  </si>
  <si>
    <t xml:space="preserve">CST IV-B;  woman 47</t>
  </si>
  <si>
    <t xml:space="preserve">CST IV-B;  woman 48</t>
  </si>
  <si>
    <t xml:space="preserve">CST IV-B;  woman 49</t>
  </si>
  <si>
    <t xml:space="preserve">CST IV-B;  woman 50</t>
  </si>
  <si>
    <t xml:space="preserve">CST IV-A;  woman 51</t>
  </si>
  <si>
    <t xml:space="preserve">CST IV-A;  woman 52</t>
  </si>
  <si>
    <t xml:space="preserve">CST IV-A;  woman 53</t>
  </si>
  <si>
    <t xml:space="preserve">CST IV-A;  woman 54</t>
  </si>
  <si>
    <t xml:space="preserve">CST IV-A;  woman 55</t>
  </si>
  <si>
    <t xml:space="preserve">CST IV-A;  woman 56</t>
  </si>
  <si>
    <t xml:space="preserve">CST IV-A;  woman 57</t>
  </si>
  <si>
    <t xml:space="preserve">CST IV-A;  woman 58</t>
  </si>
  <si>
    <t xml:space="preserve">CST IV-A;  woman 59</t>
  </si>
  <si>
    <t xml:space="preserve">CST IV-A;  woman 60</t>
  </si>
  <si>
    <t xml:space="preserve">CST IV-A;  woman 61</t>
  </si>
  <si>
    <t xml:space="preserve">Lactobacillus crispatus</t>
  </si>
  <si>
    <t xml:space="preserve">Lactobacillus iners</t>
  </si>
  <si>
    <t xml:space="preserve">Gardnerella vaginalis </t>
  </si>
  <si>
    <t xml:space="preserve">Ureaplasma urealyticum/ parvum</t>
  </si>
  <si>
    <t xml:space="preserve">Sneathia sanguinegens</t>
  </si>
  <si>
    <t xml:space="preserve">Lactobacillus jensenii</t>
  </si>
  <si>
    <t xml:space="preserve">Mycoplasma hominis/ sp.</t>
  </si>
  <si>
    <t xml:space="preserve">Lactobacillus johnsonii/gasseri/taiwanensis</t>
  </si>
  <si>
    <t xml:space="preserve">Lactobacillus gasseri</t>
  </si>
  <si>
    <t xml:space="preserve">Chlamydia trachomatis</t>
  </si>
  <si>
    <t xml:space="preserve">Lactobacillus delbrueckii</t>
  </si>
  <si>
    <t xml:space="preserve">Lactobacillus acidophilus</t>
  </si>
  <si>
    <t xml:space="preserve">Lactobacillales</t>
  </si>
  <si>
    <t xml:space="preserve">Actinomycetales</t>
  </si>
  <si>
    <t xml:space="preserve">Selenomonadales</t>
  </si>
  <si>
    <t xml:space="preserve">Fusobacteriales</t>
  </si>
  <si>
    <t xml:space="preserve">Clostridiales</t>
  </si>
  <si>
    <t xml:space="preserve">Pasteurellales</t>
  </si>
  <si>
    <t xml:space="preserve">Bacillales</t>
  </si>
  <si>
    <t xml:space="preserve">Pseudomonadales</t>
  </si>
  <si>
    <t xml:space="preserve">Bifidobacteriales</t>
  </si>
  <si>
    <t xml:space="preserve">Atopobium vaginae</t>
  </si>
  <si>
    <t xml:space="preserve">Burkholderiales</t>
  </si>
  <si>
    <t xml:space="preserve">Enterobacteriales</t>
  </si>
  <si>
    <t xml:space="preserve">Spirochaetales</t>
  </si>
  <si>
    <t xml:space="preserve">Sphingomonadales</t>
  </si>
  <si>
    <t xml:space="preserve">Oscillatoriales</t>
  </si>
  <si>
    <t xml:space="preserve">Sphingobacteriales</t>
  </si>
  <si>
    <t xml:space="preserve">Rhizobiales</t>
  </si>
  <si>
    <t xml:space="preserve">Methylophilales</t>
  </si>
  <si>
    <t xml:space="preserve">Campylobacterales</t>
  </si>
  <si>
    <t xml:space="preserve">other orders</t>
  </si>
  <si>
    <t xml:space="preserve">DIVERSITY INDICES</t>
  </si>
  <si>
    <t xml:space="preserve">Shannon-Wiener Diversity Index</t>
  </si>
  <si>
    <t xml:space="preserve">Shannon Entropy</t>
  </si>
  <si>
    <t xml:space="preserve">Species Richness (S)</t>
  </si>
  <si>
    <t xml:space="preserve">Total Abundance</t>
  </si>
  <si>
    <t xml:space="preserve">Simpson Diversity Index</t>
  </si>
  <si>
    <t xml:space="preserve">Evenness</t>
  </si>
  <si>
    <t xml:space="preserve">Species Richness - 80% diversity</t>
  </si>
  <si>
    <t xml:space="preserve">Chao-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2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800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  <font>
      <sz val="20"/>
      <color rgb="FF000000"/>
      <name val="Arial"/>
      <family val="2"/>
    </font>
    <font>
      <sz val="28"/>
      <color rgb="FF000000"/>
      <name val="Arial"/>
      <family val="2"/>
    </font>
    <font>
      <b val="true"/>
      <sz val="26"/>
      <color rgb="FF000000"/>
      <name val="Arial"/>
      <family val="2"/>
    </font>
    <font>
      <sz val="26"/>
      <color rgb="FF00000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CCFFFF"/>
        <bgColor rgb="FFCCFFCC"/>
      </patternFill>
    </fill>
    <fill>
      <patternFill patternType="solid">
        <fgColor rgb="FFFFCC99"/>
        <bgColor rgb="FFD9D9D9"/>
      </patternFill>
    </fill>
    <fill>
      <patternFill patternType="solid">
        <fgColor rgb="FFFFFFCC"/>
        <bgColor rgb="FFFFFF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808000"/>
        <bgColor rgb="FF80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FFFFFF"/>
        <bgColor rgb="FFFFFFCC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00"/>
      </left>
      <right style="thin">
        <color rgb="FF808000"/>
      </right>
      <top style="thin">
        <color rgb="FF808000"/>
      </top>
      <bottom style="thin">
        <color rgb="FF80800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5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15" borderId="1" applyFont="true" applyBorder="true" applyAlignment="false" applyProtection="false"/>
    <xf numFmtId="164" fontId="8" fillId="9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6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applyFont="true" applyBorder="true" applyAlignment="false" applyProtection="false"/>
    <xf numFmtId="164" fontId="17" fillId="15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6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56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FV-order" xfId="56"/>
    <cellStyle name="Note 1" xfId="57"/>
    <cellStyle name="Output" xfId="58"/>
    <cellStyle name="Title" xfId="59"/>
    <cellStyle name="Total" xfId="60"/>
    <cellStyle name="Warning Text" xfId="6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9D9D9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295263965985591"/>
          <c:y val="0.0128758818637839"/>
          <c:w val="0.976414314397071"/>
          <c:h val="0.667480350867781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graf%'!$B$3</c:f>
              <c:strCache>
                <c:ptCount val="1"/>
                <c:pt idx="0">
                  <c:v>Lactobacillus crispatus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3:$BK$3</c:f>
              <c:numCache>
                <c:formatCode>General</c:formatCode>
                <c:ptCount val="61"/>
                <c:pt idx="0">
                  <c:v>0.92436974789916</c:v>
                </c:pt>
                <c:pt idx="1">
                  <c:v>0.965853658536585</c:v>
                </c:pt>
                <c:pt idx="2">
                  <c:v>0.961007311129163</c:v>
                </c:pt>
                <c:pt idx="3">
                  <c:v>0.903529411764706</c:v>
                </c:pt>
                <c:pt idx="4">
                  <c:v>0.961507936507937</c:v>
                </c:pt>
                <c:pt idx="5">
                  <c:v>0.961272475795297</c:v>
                </c:pt>
                <c:pt idx="6">
                  <c:v>0.995323460639127</c:v>
                </c:pt>
                <c:pt idx="7">
                  <c:v>0.994596541786744</c:v>
                </c:pt>
                <c:pt idx="8">
                  <c:v>0.996670702179177</c:v>
                </c:pt>
                <c:pt idx="9">
                  <c:v>0.998572448251249</c:v>
                </c:pt>
                <c:pt idx="10">
                  <c:v>1</c:v>
                </c:pt>
                <c:pt idx="11">
                  <c:v>0.999266324284666</c:v>
                </c:pt>
                <c:pt idx="12">
                  <c:v>0.998778252901649</c:v>
                </c:pt>
                <c:pt idx="13">
                  <c:v>0.986636971046771</c:v>
                </c:pt>
                <c:pt idx="14">
                  <c:v>0.994522423827456</c:v>
                </c:pt>
                <c:pt idx="15">
                  <c:v>0.986904761904762</c:v>
                </c:pt>
                <c:pt idx="16">
                  <c:v>0.971710244320617</c:v>
                </c:pt>
                <c:pt idx="17">
                  <c:v>0.989447236180905</c:v>
                </c:pt>
                <c:pt idx="18">
                  <c:v>0.981881533101045</c:v>
                </c:pt>
                <c:pt idx="19">
                  <c:v>0.988636363636364</c:v>
                </c:pt>
                <c:pt idx="20">
                  <c:v>0.988380537400145</c:v>
                </c:pt>
                <c:pt idx="21">
                  <c:v>0.551391862955032</c:v>
                </c:pt>
                <c:pt idx="22">
                  <c:v>0.758036490008688</c:v>
                </c:pt>
                <c:pt idx="23">
                  <c:v>0.716234652114598</c:v>
                </c:pt>
                <c:pt idx="24">
                  <c:v>0.69462980616460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138520269041992</c:v>
                </c:pt>
                <c:pt idx="30">
                  <c:v>0</c:v>
                </c:pt>
                <c:pt idx="31">
                  <c:v>0</c:v>
                </c:pt>
                <c:pt idx="32">
                  <c:v>0.00921187308085977</c:v>
                </c:pt>
                <c:pt idx="33">
                  <c:v>0</c:v>
                </c:pt>
                <c:pt idx="34">
                  <c:v>0.00591715976331361</c:v>
                </c:pt>
                <c:pt idx="35">
                  <c:v>0.00101936799184506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000356379187455453</c:v>
                </c:pt>
                <c:pt idx="41">
                  <c:v>0.026615969581749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00420168067226891</c:v>
                </c:pt>
                <c:pt idx="46">
                  <c:v>0</c:v>
                </c:pt>
                <c:pt idx="47">
                  <c:v>0.0085348506401138</c:v>
                </c:pt>
                <c:pt idx="48">
                  <c:v>0</c:v>
                </c:pt>
                <c:pt idx="49">
                  <c:v>0</c:v>
                </c:pt>
                <c:pt idx="50">
                  <c:v>0.00769230769230769</c:v>
                </c:pt>
                <c:pt idx="51">
                  <c:v>0.0094775212636695</c:v>
                </c:pt>
                <c:pt idx="52">
                  <c:v>0</c:v>
                </c:pt>
                <c:pt idx="53">
                  <c:v>0</c:v>
                </c:pt>
                <c:pt idx="54">
                  <c:v>0.000582072176949942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000868809730668983</c:v>
                </c:pt>
                <c:pt idx="60">
                  <c:v>0.123910939012585</c:v>
                </c:pt>
              </c:numCache>
            </c:numRef>
          </c:val>
        </c:ser>
        <c:ser>
          <c:idx val="1"/>
          <c:order val="1"/>
          <c:tx>
            <c:strRef>
              <c:f>'graf%'!$B$4</c:f>
              <c:strCache>
                <c:ptCount val="1"/>
                <c:pt idx="0">
                  <c:v>Lactobacillus iners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4:$BK$4</c:f>
              <c:numCache>
                <c:formatCode>General</c:formatCode>
                <c:ptCount val="61"/>
                <c:pt idx="0">
                  <c:v>0.0588235294117647</c:v>
                </c:pt>
                <c:pt idx="1">
                  <c:v>0.0195121951219512</c:v>
                </c:pt>
                <c:pt idx="2">
                  <c:v>0.0276198212835093</c:v>
                </c:pt>
                <c:pt idx="3">
                  <c:v>0</c:v>
                </c:pt>
                <c:pt idx="4">
                  <c:v>0</c:v>
                </c:pt>
                <c:pt idx="5">
                  <c:v>0.00414937759336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00111358574610245</c:v>
                </c:pt>
                <c:pt idx="14">
                  <c:v>0.00445053064019172</c:v>
                </c:pt>
                <c:pt idx="15">
                  <c:v>0.0062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00162337662337662</c:v>
                </c:pt>
                <c:pt idx="20">
                  <c:v>0.000726216412490922</c:v>
                </c:pt>
                <c:pt idx="21">
                  <c:v>0</c:v>
                </c:pt>
                <c:pt idx="22">
                  <c:v>0.202867072111208</c:v>
                </c:pt>
                <c:pt idx="23">
                  <c:v>0.141882673942701</c:v>
                </c:pt>
                <c:pt idx="24">
                  <c:v>0.170003177629488</c:v>
                </c:pt>
                <c:pt idx="25">
                  <c:v>0.706873315363881</c:v>
                </c:pt>
                <c:pt idx="26">
                  <c:v>0.875192012288787</c:v>
                </c:pt>
                <c:pt idx="27">
                  <c:v>0.812121212121212</c:v>
                </c:pt>
                <c:pt idx="28">
                  <c:v>0.666175024582104</c:v>
                </c:pt>
                <c:pt idx="29">
                  <c:v>0.844210143610253</c:v>
                </c:pt>
                <c:pt idx="30">
                  <c:v>0.937860185417189</c:v>
                </c:pt>
                <c:pt idx="31">
                  <c:v>0.908344733242134</c:v>
                </c:pt>
                <c:pt idx="32">
                  <c:v>0.966223132036848</c:v>
                </c:pt>
                <c:pt idx="33">
                  <c:v>0.991054904380012</c:v>
                </c:pt>
                <c:pt idx="34">
                  <c:v>0.992603550295858</c:v>
                </c:pt>
                <c:pt idx="35">
                  <c:v>0.996941896024465</c:v>
                </c:pt>
                <c:pt idx="36">
                  <c:v>1</c:v>
                </c:pt>
                <c:pt idx="37">
                  <c:v>0.996963562753036</c:v>
                </c:pt>
                <c:pt idx="38">
                  <c:v>0.0140845070422535</c:v>
                </c:pt>
                <c:pt idx="39">
                  <c:v>0</c:v>
                </c:pt>
                <c:pt idx="40">
                  <c:v>0.132573057733428</c:v>
                </c:pt>
                <c:pt idx="41">
                  <c:v>0</c:v>
                </c:pt>
                <c:pt idx="42">
                  <c:v>0.32678631899763</c:v>
                </c:pt>
                <c:pt idx="43">
                  <c:v>0.300717213114754</c:v>
                </c:pt>
                <c:pt idx="44">
                  <c:v>0.358738501971091</c:v>
                </c:pt>
                <c:pt idx="45">
                  <c:v>0</c:v>
                </c:pt>
                <c:pt idx="46">
                  <c:v>0.00436681222707424</c:v>
                </c:pt>
                <c:pt idx="47">
                  <c:v>0.0170697012802276</c:v>
                </c:pt>
                <c:pt idx="48">
                  <c:v>0</c:v>
                </c:pt>
                <c:pt idx="49">
                  <c:v>0.00368324125230203</c:v>
                </c:pt>
                <c:pt idx="50">
                  <c:v>0.0884615384615385</c:v>
                </c:pt>
                <c:pt idx="51">
                  <c:v>0.000243013365735115</c:v>
                </c:pt>
                <c:pt idx="52">
                  <c:v>0.0668810289389068</c:v>
                </c:pt>
                <c:pt idx="53">
                  <c:v>0.0338123415046492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.192642787996128</c:v>
                </c:pt>
              </c:numCache>
            </c:numRef>
          </c:val>
        </c:ser>
        <c:ser>
          <c:idx val="2"/>
          <c:order val="2"/>
          <c:tx>
            <c:strRef>
              <c:f>'graf%'!$B$5</c:f>
              <c:strCache>
                <c:ptCount val="1"/>
                <c:pt idx="0">
                  <c:v>Gardnerella vaginalis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5:$BK$5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00042863266180883</c:v>
                </c:pt>
                <c:pt idx="17">
                  <c:v>0.00050251256281407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0331905781584582</c:v>
                </c:pt>
                <c:pt idx="22">
                  <c:v>0.000434404865334492</c:v>
                </c:pt>
                <c:pt idx="23">
                  <c:v>0</c:v>
                </c:pt>
                <c:pt idx="24">
                  <c:v>0.00985065141404512</c:v>
                </c:pt>
                <c:pt idx="25">
                  <c:v>0.21900269541779</c:v>
                </c:pt>
                <c:pt idx="26">
                  <c:v>0.102150537634409</c:v>
                </c:pt>
                <c:pt idx="27">
                  <c:v>0.122424242424242</c:v>
                </c:pt>
                <c:pt idx="28">
                  <c:v>0.00344149459193707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00524367674275139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0816901408450704</c:v>
                </c:pt>
                <c:pt idx="39">
                  <c:v>0.0142378559463987</c:v>
                </c:pt>
                <c:pt idx="40">
                  <c:v>0.0317177476835353</c:v>
                </c:pt>
                <c:pt idx="41">
                  <c:v>0.307984790874525</c:v>
                </c:pt>
                <c:pt idx="42">
                  <c:v>0.358956992888588</c:v>
                </c:pt>
                <c:pt idx="43">
                  <c:v>0.508709016393443</c:v>
                </c:pt>
                <c:pt idx="44">
                  <c:v>0.392904073587385</c:v>
                </c:pt>
                <c:pt idx="45">
                  <c:v>0.302521008403361</c:v>
                </c:pt>
                <c:pt idx="46">
                  <c:v>0.756914119359534</c:v>
                </c:pt>
                <c:pt idx="47">
                  <c:v>0.379800853485064</c:v>
                </c:pt>
                <c:pt idx="48">
                  <c:v>0.845</c:v>
                </c:pt>
                <c:pt idx="49">
                  <c:v>0.629834254143646</c:v>
                </c:pt>
                <c:pt idx="50">
                  <c:v>0.0269230769230769</c:v>
                </c:pt>
                <c:pt idx="51">
                  <c:v>0.378371810449575</c:v>
                </c:pt>
                <c:pt idx="52">
                  <c:v>0.0643086816720257</c:v>
                </c:pt>
                <c:pt idx="53">
                  <c:v>0.1614539306847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311033883579496</c:v>
                </c:pt>
                <c:pt idx="60">
                  <c:v>0.0290416263310745</c:v>
                </c:pt>
              </c:numCache>
            </c:numRef>
          </c:val>
        </c:ser>
        <c:ser>
          <c:idx val="3"/>
          <c:order val="3"/>
          <c:tx>
            <c:strRef>
              <c:f>'graf%'!$B$6</c:f>
              <c:strCache>
                <c:ptCount val="1"/>
                <c:pt idx="0">
                  <c:v>Ureaplasma urealyticum/ parvu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6:$BK$6</c:f>
              <c:numCache>
                <c:formatCode>General</c:formatCode>
                <c:ptCount val="61"/>
                <c:pt idx="0">
                  <c:v>0.000840336134453782</c:v>
                </c:pt>
                <c:pt idx="1">
                  <c:v>0</c:v>
                </c:pt>
                <c:pt idx="2">
                  <c:v>0.00487408610885459</c:v>
                </c:pt>
                <c:pt idx="3">
                  <c:v>0</c:v>
                </c:pt>
                <c:pt idx="4">
                  <c:v>0.0043650793650793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000892857142857143</c:v>
                </c:pt>
                <c:pt idx="16">
                  <c:v>0</c:v>
                </c:pt>
                <c:pt idx="17">
                  <c:v>0.00050251256281407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0304083405734144</c:v>
                </c:pt>
                <c:pt idx="23">
                  <c:v>0.00682128240109141</c:v>
                </c:pt>
                <c:pt idx="24">
                  <c:v>0.0139815697489673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117994100294985</c:v>
                </c:pt>
                <c:pt idx="29">
                  <c:v>0.00690783493910198</c:v>
                </c:pt>
                <c:pt idx="30">
                  <c:v>0.0593836131295415</c:v>
                </c:pt>
                <c:pt idx="31">
                  <c:v>0.0725034199726402</c:v>
                </c:pt>
                <c:pt idx="32">
                  <c:v>0.00102354145342886</c:v>
                </c:pt>
                <c:pt idx="33">
                  <c:v>0</c:v>
                </c:pt>
                <c:pt idx="34">
                  <c:v>0</c:v>
                </c:pt>
                <c:pt idx="35">
                  <c:v>0.00101936799184506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.00753768844221106</c:v>
                </c:pt>
                <c:pt idx="40">
                  <c:v>0.000712758374910905</c:v>
                </c:pt>
                <c:pt idx="41">
                  <c:v>0.047148288973384</c:v>
                </c:pt>
                <c:pt idx="42">
                  <c:v>0</c:v>
                </c:pt>
                <c:pt idx="43">
                  <c:v>0.117571721311475</c:v>
                </c:pt>
                <c:pt idx="44">
                  <c:v>0.00328515111695138</c:v>
                </c:pt>
                <c:pt idx="45">
                  <c:v>0</c:v>
                </c:pt>
                <c:pt idx="46">
                  <c:v>0</c:v>
                </c:pt>
                <c:pt idx="47">
                  <c:v>0.0042674253200569</c:v>
                </c:pt>
                <c:pt idx="48">
                  <c:v>0</c:v>
                </c:pt>
                <c:pt idx="49">
                  <c:v>0</c:v>
                </c:pt>
                <c:pt idx="50">
                  <c:v>0.438461538461538</c:v>
                </c:pt>
                <c:pt idx="51">
                  <c:v>0.586391251518834</c:v>
                </c:pt>
                <c:pt idx="52">
                  <c:v>0.836655948553055</c:v>
                </c:pt>
                <c:pt idx="53">
                  <c:v>0.777683854606932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.00925925925925926</c:v>
                </c:pt>
                <c:pt idx="58">
                  <c:v>0</c:v>
                </c:pt>
                <c:pt idx="59">
                  <c:v>0.23892267593397</c:v>
                </c:pt>
                <c:pt idx="60">
                  <c:v>0.1297192642788</c:v>
                </c:pt>
              </c:numCache>
            </c:numRef>
          </c:val>
        </c:ser>
        <c:ser>
          <c:idx val="4"/>
          <c:order val="4"/>
          <c:tx>
            <c:strRef>
              <c:f>'graf%'!$B$7</c:f>
              <c:strCache>
                <c:ptCount val="1"/>
                <c:pt idx="0">
                  <c:v>Sneathia sanguinegens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7:$BK$7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00107066381156317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67943661971831</c:v>
                </c:pt>
                <c:pt idx="39">
                  <c:v>0.85929648241206</c:v>
                </c:pt>
                <c:pt idx="40">
                  <c:v>0.749109052031361</c:v>
                </c:pt>
                <c:pt idx="41">
                  <c:v>0</c:v>
                </c:pt>
                <c:pt idx="42">
                  <c:v>0</c:v>
                </c:pt>
                <c:pt idx="43">
                  <c:v>0.0509733606557377</c:v>
                </c:pt>
                <c:pt idx="44">
                  <c:v>0</c:v>
                </c:pt>
                <c:pt idx="45">
                  <c:v>0</c:v>
                </c:pt>
                <c:pt idx="46">
                  <c:v>0.136826783114993</c:v>
                </c:pt>
                <c:pt idx="47">
                  <c:v>0.524893314366999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.0102893890675241</c:v>
                </c:pt>
                <c:pt idx="53">
                  <c:v>0.00760777683854607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00868809730668984</c:v>
                </c:pt>
                <c:pt idx="60">
                  <c:v>0</c:v>
                </c:pt>
              </c:numCache>
            </c:numRef>
          </c:val>
        </c:ser>
        <c:ser>
          <c:idx val="5"/>
          <c:order val="5"/>
          <c:tx>
            <c:strRef>
              <c:f>'graf%'!$B$8</c:f>
              <c:strCache>
                <c:ptCount val="1"/>
                <c:pt idx="0">
                  <c:v>Lactobacillus jensenii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8:$BK$8</c:f>
              <c:numCache>
                <c:formatCode>General</c:formatCode>
                <c:ptCount val="61"/>
                <c:pt idx="0">
                  <c:v>0.00756302521008403</c:v>
                </c:pt>
                <c:pt idx="1">
                  <c:v>0.0024390243902439</c:v>
                </c:pt>
                <c:pt idx="2">
                  <c:v>0</c:v>
                </c:pt>
                <c:pt idx="3">
                  <c:v>0</c:v>
                </c:pt>
                <c:pt idx="4">
                  <c:v>0.0146825396825397</c:v>
                </c:pt>
                <c:pt idx="5">
                  <c:v>0.026279391424619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00111358574610245</c:v>
                </c:pt>
                <c:pt idx="14">
                  <c:v>0</c:v>
                </c:pt>
                <c:pt idx="15">
                  <c:v>0.00089285714285714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00608166811468289</c:v>
                </c:pt>
                <c:pt idx="23">
                  <c:v>0.0491132332878581</c:v>
                </c:pt>
                <c:pt idx="24">
                  <c:v>0.0857959961868446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00147492625368732</c:v>
                </c:pt>
                <c:pt idx="29">
                  <c:v>0.00981639701872387</c:v>
                </c:pt>
                <c:pt idx="30">
                  <c:v>0.000751691305437234</c:v>
                </c:pt>
                <c:pt idx="31">
                  <c:v>0.0027359781121751</c:v>
                </c:pt>
                <c:pt idx="32">
                  <c:v>0.022517911975435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00112676056338028</c:v>
                </c:pt>
                <c:pt idx="39">
                  <c:v>0</c:v>
                </c:pt>
                <c:pt idx="40">
                  <c:v>0</c:v>
                </c:pt>
                <c:pt idx="41">
                  <c:v>0.603041825095057</c:v>
                </c:pt>
                <c:pt idx="42">
                  <c:v>0.184219437859804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00184162062615101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.00422654268808115</c:v>
                </c:pt>
                <c:pt idx="54">
                  <c:v>0</c:v>
                </c:pt>
                <c:pt idx="55">
                  <c:v>0.0032017075773746</c:v>
                </c:pt>
                <c:pt idx="56">
                  <c:v>0.00198807157057654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</c:ser>
        <c:ser>
          <c:idx val="6"/>
          <c:order val="6"/>
          <c:tx>
            <c:strRef>
              <c:f>'graf%'!$B$9</c:f>
              <c:strCache>
                <c:ptCount val="1"/>
                <c:pt idx="0">
                  <c:v>Mycoplasma hominis/ sp.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9:$BK$9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380085653104925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00884955752212389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.00281762295081967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.0387221684414327</c:v>
                </c:pt>
              </c:numCache>
            </c:numRef>
          </c:val>
        </c:ser>
        <c:ser>
          <c:idx val="7"/>
          <c:order val="7"/>
          <c:tx>
            <c:strRef>
              <c:f>'graf%'!$B$10</c:f>
              <c:strCache>
                <c:ptCount val="1"/>
                <c:pt idx="0">
                  <c:v>Lactobacillus johnsonii/gasseri/taiwanensis</c:v>
                </c:pt>
              </c:strCache>
            </c:strRef>
          </c:tx>
          <c:spPr>
            <a:solidFill>
              <a:srgbClr val="cc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10:$BK$10</c:f>
              <c:numCache>
                <c:formatCode>General</c:formatCode>
                <c:ptCount val="61"/>
                <c:pt idx="0">
                  <c:v>0.000840336134453782</c:v>
                </c:pt>
                <c:pt idx="1">
                  <c:v>0</c:v>
                </c:pt>
                <c:pt idx="2">
                  <c:v>0</c:v>
                </c:pt>
                <c:pt idx="3">
                  <c:v>0.00941176470588235</c:v>
                </c:pt>
                <c:pt idx="4">
                  <c:v>0.00476190476190476</c:v>
                </c:pt>
                <c:pt idx="5">
                  <c:v>0.0013831258644536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00301507537688442</c:v>
                </c:pt>
                <c:pt idx="18">
                  <c:v>0.00975609756097561</c:v>
                </c:pt>
                <c:pt idx="19">
                  <c:v>0.00811688311688312</c:v>
                </c:pt>
                <c:pt idx="20">
                  <c:v>0.00363108206245461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000673854447439353</c:v>
                </c:pt>
                <c:pt idx="26">
                  <c:v>0.00115207373271889</c:v>
                </c:pt>
                <c:pt idx="27">
                  <c:v>0.00363636363636364</c:v>
                </c:pt>
                <c:pt idx="28">
                  <c:v>0.000491642084562439</c:v>
                </c:pt>
                <c:pt idx="29">
                  <c:v>0</c:v>
                </c:pt>
                <c:pt idx="30">
                  <c:v>0.000501127536958156</c:v>
                </c:pt>
                <c:pt idx="31">
                  <c:v>0</c:v>
                </c:pt>
                <c:pt idx="32">
                  <c:v>0.00102354145342886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0196410430071114</c:v>
                </c:pt>
                <c:pt idx="43">
                  <c:v>0.000512295081967213</c:v>
                </c:pt>
                <c:pt idx="44">
                  <c:v>0.00328515111695138</c:v>
                </c:pt>
                <c:pt idx="45">
                  <c:v>0.0252100840336134</c:v>
                </c:pt>
                <c:pt idx="46">
                  <c:v>0.000363901018922853</c:v>
                </c:pt>
                <c:pt idx="47">
                  <c:v>0</c:v>
                </c:pt>
                <c:pt idx="48">
                  <c:v>0.005</c:v>
                </c:pt>
                <c:pt idx="49">
                  <c:v>0.344383057090239</c:v>
                </c:pt>
                <c:pt idx="50">
                  <c:v>0</c:v>
                </c:pt>
                <c:pt idx="51">
                  <c:v>0.00243013365735115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032017075773746</c:v>
                </c:pt>
                <c:pt idx="56">
                  <c:v>0.00596421471172962</c:v>
                </c:pt>
                <c:pt idx="57">
                  <c:v>0</c:v>
                </c:pt>
                <c:pt idx="58">
                  <c:v>0</c:v>
                </c:pt>
                <c:pt idx="59">
                  <c:v>0.00173761946133797</c:v>
                </c:pt>
                <c:pt idx="60">
                  <c:v>0.00193610842207164</c:v>
                </c:pt>
              </c:numCache>
            </c:numRef>
          </c:val>
        </c:ser>
        <c:ser>
          <c:idx val="8"/>
          <c:order val="8"/>
          <c:tx>
            <c:strRef>
              <c:f>'graf%'!$B$11</c:f>
              <c:strCache>
                <c:ptCount val="1"/>
                <c:pt idx="0">
                  <c:v>Lactobacillus gasseri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11:$BK$11</c:f>
              <c:numCache>
                <c:formatCode>General</c:formatCode>
                <c:ptCount val="61"/>
                <c:pt idx="0">
                  <c:v>0</c:v>
                </c:pt>
                <c:pt idx="1">
                  <c:v>0.0048780487804878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00085726532361766</c:v>
                </c:pt>
                <c:pt idx="17">
                  <c:v>0</c:v>
                </c:pt>
                <c:pt idx="18">
                  <c:v>0.00209059233449477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0785641720284457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.115</c:v>
                </c:pt>
                <c:pt idx="49">
                  <c:v>0.00184162062615101</c:v>
                </c:pt>
                <c:pt idx="50">
                  <c:v>0</c:v>
                </c:pt>
                <c:pt idx="51">
                  <c:v>0.021142162818955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0032017075773746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0112945264986968</c:v>
                </c:pt>
                <c:pt idx="60">
                  <c:v>0</c:v>
                </c:pt>
              </c:numCache>
            </c:numRef>
          </c:val>
        </c:ser>
        <c:ser>
          <c:idx val="9"/>
          <c:order val="9"/>
          <c:tx>
            <c:strRef>
              <c:f>'graf%'!$B$12</c:f>
              <c:strCache>
                <c:ptCount val="1"/>
                <c:pt idx="0">
                  <c:v>Chlamydia trachomatis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48"/>
            <c:invertIfNegative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4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12:$BK$1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0012121212121212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075196008553100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626050420168067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graf%'!$B$13</c:f>
              <c:strCache>
                <c:ptCount val="1"/>
                <c:pt idx="0">
                  <c:v>Lactobacillus delbrueckii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13:$BK$13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0039682539682539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00130321459600348</c:v>
                </c:pt>
                <c:pt idx="23">
                  <c:v>0.00136425648021828</c:v>
                </c:pt>
                <c:pt idx="24">
                  <c:v>0.000317762948840165</c:v>
                </c:pt>
                <c:pt idx="25">
                  <c:v>0</c:v>
                </c:pt>
                <c:pt idx="26">
                  <c:v>0.00307219662058372</c:v>
                </c:pt>
                <c:pt idx="27">
                  <c:v>0.0096969696969697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.000837520938023451</c:v>
                </c:pt>
                <c:pt idx="40">
                  <c:v>0</c:v>
                </c:pt>
                <c:pt idx="41">
                  <c:v>0.00228136882129278</c:v>
                </c:pt>
                <c:pt idx="42">
                  <c:v>0.000338638672536404</c:v>
                </c:pt>
                <c:pt idx="43">
                  <c:v>0</c:v>
                </c:pt>
                <c:pt idx="44">
                  <c:v>0.000657030223390276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.00084530853761623</c:v>
                </c:pt>
                <c:pt idx="54">
                  <c:v>0</c:v>
                </c:pt>
                <c:pt idx="55">
                  <c:v>0.0917822838847385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</c:ser>
        <c:ser>
          <c:idx val="11"/>
          <c:order val="11"/>
          <c:tx>
            <c:strRef>
              <c:f>'graf%'!$B$14</c:f>
              <c:strCache>
                <c:ptCount val="1"/>
                <c:pt idx="0">
                  <c:v>Lactobacillus acidophilus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14:$BK$14</c:f>
              <c:numCache>
                <c:formatCode>General</c:formatCode>
                <c:ptCount val="61"/>
                <c:pt idx="0">
                  <c:v>0.0025210084033613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00396825396825397</c:v>
                </c:pt>
                <c:pt idx="5">
                  <c:v>0.004149377593361</c:v>
                </c:pt>
                <c:pt idx="6">
                  <c:v>0.00155884645362432</c:v>
                </c:pt>
                <c:pt idx="7">
                  <c:v>0.0014409221902017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0132876125160737</c:v>
                </c:pt>
                <c:pt idx="17">
                  <c:v>0.00301507537688442</c:v>
                </c:pt>
                <c:pt idx="18">
                  <c:v>0.00139372822299652</c:v>
                </c:pt>
                <c:pt idx="19">
                  <c:v>0</c:v>
                </c:pt>
                <c:pt idx="20">
                  <c:v>0.00363108206245461</c:v>
                </c:pt>
                <c:pt idx="21">
                  <c:v>0</c:v>
                </c:pt>
                <c:pt idx="22">
                  <c:v>0.000434404865334492</c:v>
                </c:pt>
                <c:pt idx="23">
                  <c:v>0.0136425648021828</c:v>
                </c:pt>
                <c:pt idx="24">
                  <c:v>0.000317762948840165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</c:ser>
        <c:ser>
          <c:idx val="12"/>
          <c:order val="12"/>
          <c:tx>
            <c:strRef>
              <c:f>'graf%'!$B$15</c:f>
              <c:strCache>
                <c:ptCount val="1"/>
                <c:pt idx="0">
                  <c:v>Lactobacillales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15:$BK$15</c:f>
              <c:numCache>
                <c:formatCode>General</c:formatCode>
                <c:ptCount val="61"/>
                <c:pt idx="0">
                  <c:v>0.000840336134453782</c:v>
                </c:pt>
                <c:pt idx="1">
                  <c:v>0.00731707317073171</c:v>
                </c:pt>
                <c:pt idx="2">
                  <c:v>0.00487408610885459</c:v>
                </c:pt>
                <c:pt idx="3">
                  <c:v>0.0776470588235294</c:v>
                </c:pt>
                <c:pt idx="4">
                  <c:v>0.0138888888888889</c:v>
                </c:pt>
                <c:pt idx="5">
                  <c:v>0.0020746887966805</c:v>
                </c:pt>
                <c:pt idx="6">
                  <c:v>0.000779423226812159</c:v>
                </c:pt>
                <c:pt idx="7">
                  <c:v>0.00252161383285303</c:v>
                </c:pt>
                <c:pt idx="8">
                  <c:v>0.00272397094430993</c:v>
                </c:pt>
                <c:pt idx="9">
                  <c:v>0.000713775874375446</c:v>
                </c:pt>
                <c:pt idx="10">
                  <c:v>0</c:v>
                </c:pt>
                <c:pt idx="11">
                  <c:v>0.000733675715333823</c:v>
                </c:pt>
                <c:pt idx="12">
                  <c:v>0.000610873549175321</c:v>
                </c:pt>
                <c:pt idx="13">
                  <c:v>0.00334075723830735</c:v>
                </c:pt>
                <c:pt idx="14">
                  <c:v>0.000342348510783978</c:v>
                </c:pt>
                <c:pt idx="15">
                  <c:v>0.00327380952380952</c:v>
                </c:pt>
                <c:pt idx="16">
                  <c:v>0.00257179597085298</c:v>
                </c:pt>
                <c:pt idx="17">
                  <c:v>0</c:v>
                </c:pt>
                <c:pt idx="18">
                  <c:v>0.00185830429732869</c:v>
                </c:pt>
                <c:pt idx="19">
                  <c:v>0.00162337662337662</c:v>
                </c:pt>
                <c:pt idx="20">
                  <c:v>0.00290486564996369</c:v>
                </c:pt>
                <c:pt idx="21">
                  <c:v>0.0278372591006424</c:v>
                </c:pt>
                <c:pt idx="22">
                  <c:v>0.000434404865334492</c:v>
                </c:pt>
                <c:pt idx="23">
                  <c:v>0.0259208731241473</c:v>
                </c:pt>
                <c:pt idx="24">
                  <c:v>0.00921512551636479</c:v>
                </c:pt>
                <c:pt idx="25">
                  <c:v>0.0101078167115903</c:v>
                </c:pt>
                <c:pt idx="26">
                  <c:v>0.00460829493087558</c:v>
                </c:pt>
                <c:pt idx="27">
                  <c:v>0.00848484848484849</c:v>
                </c:pt>
                <c:pt idx="28">
                  <c:v>0.200098328416913</c:v>
                </c:pt>
                <c:pt idx="29">
                  <c:v>0.000545355389929104</c:v>
                </c:pt>
                <c:pt idx="30">
                  <c:v>0.000751691305437234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0014792899408284</c:v>
                </c:pt>
                <c:pt idx="35">
                  <c:v>0</c:v>
                </c:pt>
                <c:pt idx="36">
                  <c:v>0</c:v>
                </c:pt>
                <c:pt idx="37">
                  <c:v>0.00101214574898785</c:v>
                </c:pt>
                <c:pt idx="38">
                  <c:v>0.0338028169014085</c:v>
                </c:pt>
                <c:pt idx="39">
                  <c:v>0.00586264656616415</c:v>
                </c:pt>
                <c:pt idx="40">
                  <c:v>0.000712758374910905</c:v>
                </c:pt>
                <c:pt idx="41">
                  <c:v>0.0114068441064639</c:v>
                </c:pt>
                <c:pt idx="42">
                  <c:v>0.00474094141550965</c:v>
                </c:pt>
                <c:pt idx="43">
                  <c:v>0.00076844262295082</c:v>
                </c:pt>
                <c:pt idx="44">
                  <c:v>0.0282522996057819</c:v>
                </c:pt>
                <c:pt idx="45">
                  <c:v>0.00840336134453782</c:v>
                </c:pt>
                <c:pt idx="46">
                  <c:v>0.00363901018922853</c:v>
                </c:pt>
                <c:pt idx="47">
                  <c:v>0</c:v>
                </c:pt>
                <c:pt idx="48">
                  <c:v>0.005</c:v>
                </c:pt>
                <c:pt idx="49">
                  <c:v>0.00184162062615101</c:v>
                </c:pt>
                <c:pt idx="50">
                  <c:v>0.415384615384615</c:v>
                </c:pt>
                <c:pt idx="51">
                  <c:v>0.000972053462940462</c:v>
                </c:pt>
                <c:pt idx="52">
                  <c:v>0</c:v>
                </c:pt>
                <c:pt idx="53">
                  <c:v>0.00422654268808115</c:v>
                </c:pt>
                <c:pt idx="54">
                  <c:v>0.0669383003492433</c:v>
                </c:pt>
                <c:pt idx="55">
                  <c:v>0.748132337246532</c:v>
                </c:pt>
                <c:pt idx="56">
                  <c:v>0.455268389662028</c:v>
                </c:pt>
                <c:pt idx="57">
                  <c:v>0.00771604938271605</c:v>
                </c:pt>
                <c:pt idx="58">
                  <c:v>0.0809917355371901</c:v>
                </c:pt>
                <c:pt idx="59">
                  <c:v>0.00260642919200695</c:v>
                </c:pt>
                <c:pt idx="60">
                  <c:v>0.0280735721200387</c:v>
                </c:pt>
              </c:numCache>
            </c:numRef>
          </c:val>
        </c:ser>
        <c:ser>
          <c:idx val="13"/>
          <c:order val="13"/>
          <c:tx>
            <c:strRef>
              <c:f>'graf%'!$B$16</c:f>
              <c:strCache>
                <c:ptCount val="1"/>
                <c:pt idx="0">
                  <c:v>Actinomycetales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16:$BK$16</c:f>
              <c:numCache>
                <c:formatCode>General</c:formatCode>
                <c:ptCount val="61"/>
                <c:pt idx="0">
                  <c:v>0.00168067226890756</c:v>
                </c:pt>
                <c:pt idx="1">
                  <c:v>0</c:v>
                </c:pt>
                <c:pt idx="2">
                  <c:v>0</c:v>
                </c:pt>
                <c:pt idx="3">
                  <c:v>0.00470588235294118</c:v>
                </c:pt>
                <c:pt idx="4">
                  <c:v>0</c:v>
                </c:pt>
                <c:pt idx="5">
                  <c:v>0</c:v>
                </c:pt>
                <c:pt idx="6">
                  <c:v>0.000779423226812159</c:v>
                </c:pt>
                <c:pt idx="7">
                  <c:v>0.0010806916426513</c:v>
                </c:pt>
                <c:pt idx="8">
                  <c:v>0</c:v>
                </c:pt>
                <c:pt idx="9">
                  <c:v>0.000713775874375446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00334075723830735</c:v>
                </c:pt>
                <c:pt idx="14">
                  <c:v>0.000684697021567956</c:v>
                </c:pt>
                <c:pt idx="15">
                  <c:v>0.00119047619047619</c:v>
                </c:pt>
                <c:pt idx="16">
                  <c:v>0.00214316330904415</c:v>
                </c:pt>
                <c:pt idx="17">
                  <c:v>0.00301507537688442</c:v>
                </c:pt>
                <c:pt idx="18">
                  <c:v>0.000464576074332172</c:v>
                </c:pt>
                <c:pt idx="19">
                  <c:v>0</c:v>
                </c:pt>
                <c:pt idx="20">
                  <c:v>0.000726216412490922</c:v>
                </c:pt>
                <c:pt idx="21">
                  <c:v>0</c:v>
                </c:pt>
                <c:pt idx="22">
                  <c:v>0</c:v>
                </c:pt>
                <c:pt idx="23">
                  <c:v>0.0300136425648022</c:v>
                </c:pt>
                <c:pt idx="24">
                  <c:v>0.00254210359072132</c:v>
                </c:pt>
                <c:pt idx="25">
                  <c:v>0.000673854447439353</c:v>
                </c:pt>
                <c:pt idx="26">
                  <c:v>0.000768049155145929</c:v>
                </c:pt>
                <c:pt idx="27">
                  <c:v>0</c:v>
                </c:pt>
                <c:pt idx="28">
                  <c:v>0.000983284169124877</c:v>
                </c:pt>
                <c:pt idx="29">
                  <c:v>0</c:v>
                </c:pt>
                <c:pt idx="30">
                  <c:v>0</c:v>
                </c:pt>
                <c:pt idx="31">
                  <c:v>0.0143638850889193</c:v>
                </c:pt>
                <c:pt idx="32">
                  <c:v>0</c:v>
                </c:pt>
                <c:pt idx="33">
                  <c:v>0.00308451573103023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.0410385259631491</c:v>
                </c:pt>
                <c:pt idx="40">
                  <c:v>0.000712758374910905</c:v>
                </c:pt>
                <c:pt idx="41">
                  <c:v>0.000760456273764259</c:v>
                </c:pt>
                <c:pt idx="42">
                  <c:v>0</c:v>
                </c:pt>
                <c:pt idx="43">
                  <c:v>0</c:v>
                </c:pt>
                <c:pt idx="44">
                  <c:v>0.0295663600525624</c:v>
                </c:pt>
                <c:pt idx="45">
                  <c:v>0.00420168067226891</c:v>
                </c:pt>
                <c:pt idx="46">
                  <c:v>0</c:v>
                </c:pt>
                <c:pt idx="47">
                  <c:v>0</c:v>
                </c:pt>
                <c:pt idx="48">
                  <c:v>0.02</c:v>
                </c:pt>
                <c:pt idx="49">
                  <c:v>0.00736648250460405</c:v>
                </c:pt>
                <c:pt idx="50">
                  <c:v>0</c:v>
                </c:pt>
                <c:pt idx="51">
                  <c:v>0.000243013365735115</c:v>
                </c:pt>
                <c:pt idx="52">
                  <c:v>0.00257234726688103</c:v>
                </c:pt>
                <c:pt idx="53">
                  <c:v>0.00169061707523246</c:v>
                </c:pt>
                <c:pt idx="54">
                  <c:v>0.0535506402793946</c:v>
                </c:pt>
                <c:pt idx="55">
                  <c:v>0.0405549626467449</c:v>
                </c:pt>
                <c:pt idx="56">
                  <c:v>0.143141153081511</c:v>
                </c:pt>
                <c:pt idx="57">
                  <c:v>0.0493827160493827</c:v>
                </c:pt>
                <c:pt idx="58">
                  <c:v>0.376859504132231</c:v>
                </c:pt>
                <c:pt idx="59">
                  <c:v>0.323197219808862</c:v>
                </c:pt>
                <c:pt idx="60">
                  <c:v>0.233301064859632</c:v>
                </c:pt>
              </c:numCache>
            </c:numRef>
          </c:val>
        </c:ser>
        <c:ser>
          <c:idx val="14"/>
          <c:order val="14"/>
          <c:tx>
            <c:strRef>
              <c:f>'graf%'!$B$17</c:f>
              <c:strCache>
                <c:ptCount val="1"/>
                <c:pt idx="0">
                  <c:v>Selenomonadales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17:$BK$17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00214316330904415</c:v>
                </c:pt>
                <c:pt idx="17">
                  <c:v>0</c:v>
                </c:pt>
                <c:pt idx="18">
                  <c:v>0.000696864111498258</c:v>
                </c:pt>
                <c:pt idx="19">
                  <c:v>0</c:v>
                </c:pt>
                <c:pt idx="20">
                  <c:v>0</c:v>
                </c:pt>
                <c:pt idx="21">
                  <c:v>0.00214132762312634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0491913746630728</c:v>
                </c:pt>
                <c:pt idx="26">
                  <c:v>0.0130568356374808</c:v>
                </c:pt>
                <c:pt idx="27">
                  <c:v>0.016969696969697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0152112676056338</c:v>
                </c:pt>
                <c:pt idx="39">
                  <c:v>0.0485762144053601</c:v>
                </c:pt>
                <c:pt idx="40">
                  <c:v>0.00427655024946543</c:v>
                </c:pt>
                <c:pt idx="41">
                  <c:v>0</c:v>
                </c:pt>
                <c:pt idx="42">
                  <c:v>0.0250592617676939</c:v>
                </c:pt>
                <c:pt idx="43">
                  <c:v>0.00153688524590164</c:v>
                </c:pt>
                <c:pt idx="44">
                  <c:v>0.174113009198423</c:v>
                </c:pt>
                <c:pt idx="45">
                  <c:v>0</c:v>
                </c:pt>
                <c:pt idx="46">
                  <c:v>0.0826055312954876</c:v>
                </c:pt>
                <c:pt idx="47">
                  <c:v>0.058321479374111</c:v>
                </c:pt>
                <c:pt idx="48">
                  <c:v>0</c:v>
                </c:pt>
                <c:pt idx="49">
                  <c:v>0</c:v>
                </c:pt>
                <c:pt idx="50">
                  <c:v>0.0230769230769231</c:v>
                </c:pt>
                <c:pt idx="51">
                  <c:v>0</c:v>
                </c:pt>
                <c:pt idx="52">
                  <c:v>0.0090032154340836</c:v>
                </c:pt>
                <c:pt idx="53">
                  <c:v>0.00084530853761623</c:v>
                </c:pt>
                <c:pt idx="54">
                  <c:v>0.0459837019790454</c:v>
                </c:pt>
                <c:pt idx="55">
                  <c:v>0</c:v>
                </c:pt>
                <c:pt idx="56">
                  <c:v>0.27037773359841</c:v>
                </c:pt>
                <c:pt idx="57">
                  <c:v>0.00925925925925926</c:v>
                </c:pt>
                <c:pt idx="58">
                  <c:v>0.0132231404958678</c:v>
                </c:pt>
                <c:pt idx="59">
                  <c:v>0.0052128583840139</c:v>
                </c:pt>
                <c:pt idx="60">
                  <c:v>0.010648596321394</c:v>
                </c:pt>
              </c:numCache>
            </c:numRef>
          </c:val>
        </c:ser>
        <c:ser>
          <c:idx val="15"/>
          <c:order val="15"/>
          <c:tx>
            <c:strRef>
              <c:f>'graf%'!$B$18</c:f>
              <c:strCache>
                <c:ptCount val="1"/>
                <c:pt idx="0">
                  <c:v>Fusobacteriales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18:$BK$18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000297619047619048</c:v>
                </c:pt>
                <c:pt idx="16">
                  <c:v>0.00042863266180883</c:v>
                </c:pt>
                <c:pt idx="17">
                  <c:v>0</c:v>
                </c:pt>
                <c:pt idx="18">
                  <c:v>0.000696864111498258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.0016750418760469</c:v>
                </c:pt>
                <c:pt idx="40">
                  <c:v>0.000356379187455453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000243013365735115</c:v>
                </c:pt>
                <c:pt idx="52">
                  <c:v>0</c:v>
                </c:pt>
                <c:pt idx="53">
                  <c:v>0</c:v>
                </c:pt>
                <c:pt idx="54">
                  <c:v>0.60011641443539</c:v>
                </c:pt>
                <c:pt idx="55">
                  <c:v>0</c:v>
                </c:pt>
                <c:pt idx="56">
                  <c:v>0.00397614314115308</c:v>
                </c:pt>
                <c:pt idx="57">
                  <c:v>0</c:v>
                </c:pt>
                <c:pt idx="58">
                  <c:v>0</c:v>
                </c:pt>
                <c:pt idx="59">
                  <c:v>0.00173761946133797</c:v>
                </c:pt>
                <c:pt idx="60">
                  <c:v>0</c:v>
                </c:pt>
              </c:numCache>
            </c:numRef>
          </c:val>
        </c:ser>
        <c:ser>
          <c:idx val="16"/>
          <c:order val="16"/>
          <c:tx>
            <c:strRef>
              <c:f>'graf%'!$B$19</c:f>
              <c:strCache>
                <c:ptCount val="1"/>
                <c:pt idx="0">
                  <c:v>Clostridiales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19:$BK$19</c:f>
              <c:numCache>
                <c:formatCode>General</c:formatCode>
                <c:ptCount val="61"/>
                <c:pt idx="0">
                  <c:v>0.00168067226890756</c:v>
                </c:pt>
                <c:pt idx="1">
                  <c:v>0</c:v>
                </c:pt>
                <c:pt idx="2">
                  <c:v>0.001624695369618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00155884645362432</c:v>
                </c:pt>
                <c:pt idx="7">
                  <c:v>0.00036023054755043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000610873549175321</c:v>
                </c:pt>
                <c:pt idx="13">
                  <c:v>0.00334075723830735</c:v>
                </c:pt>
                <c:pt idx="14">
                  <c:v>0</c:v>
                </c:pt>
                <c:pt idx="15">
                  <c:v>0</c:v>
                </c:pt>
                <c:pt idx="16">
                  <c:v>0.00600085726532362</c:v>
                </c:pt>
                <c:pt idx="17">
                  <c:v>0</c:v>
                </c:pt>
                <c:pt idx="18">
                  <c:v>0.00116144018583043</c:v>
                </c:pt>
                <c:pt idx="19">
                  <c:v>0</c:v>
                </c:pt>
                <c:pt idx="20">
                  <c:v>0</c:v>
                </c:pt>
                <c:pt idx="21">
                  <c:v>0.00321199143468951</c:v>
                </c:pt>
                <c:pt idx="22">
                  <c:v>0</c:v>
                </c:pt>
                <c:pt idx="23">
                  <c:v>0.00818553888130969</c:v>
                </c:pt>
                <c:pt idx="24">
                  <c:v>0.00285986653956149</c:v>
                </c:pt>
                <c:pt idx="25">
                  <c:v>0.00134770889487871</c:v>
                </c:pt>
                <c:pt idx="26">
                  <c:v>0</c:v>
                </c:pt>
                <c:pt idx="27">
                  <c:v>0.023030303030303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00101936799184506</c:v>
                </c:pt>
                <c:pt idx="36">
                  <c:v>0</c:v>
                </c:pt>
                <c:pt idx="37">
                  <c:v>0</c:v>
                </c:pt>
                <c:pt idx="38">
                  <c:v>0.000563380281690141</c:v>
                </c:pt>
                <c:pt idx="39">
                  <c:v>0.016750418760469</c:v>
                </c:pt>
                <c:pt idx="40">
                  <c:v>0.00285103349964362</c:v>
                </c:pt>
                <c:pt idx="41">
                  <c:v>0</c:v>
                </c:pt>
                <c:pt idx="42">
                  <c:v>0.00101591601760921</c:v>
                </c:pt>
                <c:pt idx="43">
                  <c:v>0.00358606557377049</c:v>
                </c:pt>
                <c:pt idx="44">
                  <c:v>0.00197109067017083</c:v>
                </c:pt>
                <c:pt idx="45">
                  <c:v>0.0210084033613445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00368324125230203</c:v>
                </c:pt>
                <c:pt idx="50">
                  <c:v>0</c:v>
                </c:pt>
                <c:pt idx="51">
                  <c:v>0.000243013365735115</c:v>
                </c:pt>
                <c:pt idx="52">
                  <c:v>0.00514469453376206</c:v>
                </c:pt>
                <c:pt idx="53">
                  <c:v>0.00169061707523246</c:v>
                </c:pt>
                <c:pt idx="54">
                  <c:v>0.191501746216531</c:v>
                </c:pt>
                <c:pt idx="55">
                  <c:v>0.0117395944503735</c:v>
                </c:pt>
                <c:pt idx="56">
                  <c:v>0.00596421471172962</c:v>
                </c:pt>
                <c:pt idx="57">
                  <c:v>0</c:v>
                </c:pt>
                <c:pt idx="58">
                  <c:v>0.102479338842975</c:v>
                </c:pt>
                <c:pt idx="59">
                  <c:v>0.0877497827975673</c:v>
                </c:pt>
                <c:pt idx="60">
                  <c:v>0.0116166505324298</c:v>
                </c:pt>
              </c:numCache>
            </c:numRef>
          </c:val>
        </c:ser>
        <c:ser>
          <c:idx val="17"/>
          <c:order val="17"/>
          <c:tx>
            <c:strRef>
              <c:f>'graf%'!$B$20</c:f>
              <c:strCache>
                <c:ptCount val="1"/>
                <c:pt idx="0">
                  <c:v>Pasteurellales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20:$BK$20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00106723585912487</c:v>
                </c:pt>
                <c:pt idx="56">
                  <c:v>0.0178926441351889</c:v>
                </c:pt>
                <c:pt idx="57">
                  <c:v>0.890432098765432</c:v>
                </c:pt>
                <c:pt idx="58">
                  <c:v>0.0347107438016529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</c:ser>
        <c:ser>
          <c:idx val="18"/>
          <c:order val="18"/>
          <c:tx>
            <c:strRef>
              <c:f>'graf%'!$B$21</c:f>
              <c:strCache>
                <c:ptCount val="1"/>
                <c:pt idx="0">
                  <c:v>Bacillales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21:$BK$21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0069156293222683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00136425648021828</c:v>
                </c:pt>
                <c:pt idx="24">
                  <c:v>0.000953288846520496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000683994528043776</c:v>
                </c:pt>
                <c:pt idx="32">
                  <c:v>0</c:v>
                </c:pt>
                <c:pt idx="33">
                  <c:v>0.000616903146206046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63943661971831</c:v>
                </c:pt>
                <c:pt idx="39">
                  <c:v>0</c:v>
                </c:pt>
                <c:pt idx="40">
                  <c:v>0.000356379187455453</c:v>
                </c:pt>
                <c:pt idx="41">
                  <c:v>0</c:v>
                </c:pt>
                <c:pt idx="42">
                  <c:v>0</c:v>
                </c:pt>
                <c:pt idx="43">
                  <c:v>0.00998975409836066</c:v>
                </c:pt>
                <c:pt idx="44">
                  <c:v>0.000657030223390276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00184162062615101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.00169061707523246</c:v>
                </c:pt>
                <c:pt idx="54">
                  <c:v>0</c:v>
                </c:pt>
                <c:pt idx="55">
                  <c:v>0.0106723585912487</c:v>
                </c:pt>
                <c:pt idx="56">
                  <c:v>0.025844930417495</c:v>
                </c:pt>
                <c:pt idx="57">
                  <c:v>0.00771604938271605</c:v>
                </c:pt>
                <c:pt idx="58">
                  <c:v>0.0628099173553719</c:v>
                </c:pt>
                <c:pt idx="59">
                  <c:v>0.00173761946133797</c:v>
                </c:pt>
                <c:pt idx="60">
                  <c:v>0.00484027105517909</c:v>
                </c:pt>
              </c:numCache>
            </c:numRef>
          </c:val>
        </c:ser>
        <c:ser>
          <c:idx val="19"/>
          <c:order val="19"/>
          <c:tx>
            <c:strRef>
              <c:f>'graf%'!$B$22</c:f>
              <c:strCache>
                <c:ptCount val="1"/>
                <c:pt idx="0">
                  <c:v>Pseudomonadales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22:$BK$2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0011135857461024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00190657769304099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000683994528043776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.00397614314115308</c:v>
                </c:pt>
                <c:pt idx="57">
                  <c:v>0.00462962962962963</c:v>
                </c:pt>
                <c:pt idx="58">
                  <c:v>0.132231404958678</c:v>
                </c:pt>
                <c:pt idx="59">
                  <c:v>0</c:v>
                </c:pt>
                <c:pt idx="60">
                  <c:v>0.0251694094869313</c:v>
                </c:pt>
              </c:numCache>
            </c:numRef>
          </c:val>
        </c:ser>
        <c:ser>
          <c:idx val="20"/>
          <c:order val="20"/>
          <c:tx>
            <c:strRef>
              <c:f>'graf%'!$B$23</c:f>
              <c:strCache>
                <c:ptCount val="1"/>
                <c:pt idx="0">
                  <c:v>Bifidobacteriales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23:$BK$23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00272851296043656</c:v>
                </c:pt>
                <c:pt idx="24">
                  <c:v>0.000317762948840165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0028169014084507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000677277345072807</c:v>
                </c:pt>
                <c:pt idx="43">
                  <c:v>0.000256147540983607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.00711237553342817</c:v>
                </c:pt>
                <c:pt idx="48">
                  <c:v>0</c:v>
                </c:pt>
                <c:pt idx="49">
                  <c:v>0.00368324125230203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.0244470314318976</c:v>
                </c:pt>
                <c:pt idx="55">
                  <c:v>0.0458911419423693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</c:ser>
        <c:ser>
          <c:idx val="21"/>
          <c:order val="21"/>
          <c:tx>
            <c:strRef>
              <c:f>'graf%'!$B$24</c:f>
              <c:strCache>
                <c:ptCount val="1"/>
                <c:pt idx="0">
                  <c:v>Atopobium vaginae</c:v>
                </c:pt>
              </c:strCache>
            </c:strRef>
          </c:tx>
          <c:spPr>
            <a:solidFill>
              <a:srgbClr val="ff99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24:$BK$24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0107816711590297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00732394366197183</c:v>
                </c:pt>
                <c:pt idx="39">
                  <c:v>0</c:v>
                </c:pt>
                <c:pt idx="40">
                  <c:v>0.000356379187455453</c:v>
                </c:pt>
                <c:pt idx="41">
                  <c:v>0</c:v>
                </c:pt>
                <c:pt idx="42">
                  <c:v>0</c:v>
                </c:pt>
                <c:pt idx="43">
                  <c:v>0.000256147540983607</c:v>
                </c:pt>
                <c:pt idx="44">
                  <c:v>0</c:v>
                </c:pt>
                <c:pt idx="45">
                  <c:v>0.00840336134453782</c:v>
                </c:pt>
                <c:pt idx="46">
                  <c:v>0.0152838427947598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.000643086816720257</c:v>
                </c:pt>
                <c:pt idx="53">
                  <c:v>0</c:v>
                </c:pt>
                <c:pt idx="54">
                  <c:v>0.00989522700814901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00173761946133797</c:v>
                </c:pt>
                <c:pt idx="60">
                  <c:v>0</c:v>
                </c:pt>
              </c:numCache>
            </c:numRef>
          </c:val>
        </c:ser>
        <c:ser>
          <c:idx val="22"/>
          <c:order val="22"/>
          <c:tx>
            <c:strRef>
              <c:f>'graf%'!$B$25</c:f>
              <c:strCache>
                <c:ptCount val="1"/>
                <c:pt idx="0">
                  <c:v>Burkholderiales</c:v>
                </c:pt>
              </c:strCache>
            </c:strRef>
          </c:tx>
          <c:spPr>
            <a:solidFill>
              <a:srgbClr val="cc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25:$BK$25</c:f>
              <c:numCache>
                <c:formatCode>General</c:formatCode>
                <c:ptCount val="61"/>
                <c:pt idx="0">
                  <c:v>0.000840336134453782</c:v>
                </c:pt>
                <c:pt idx="1">
                  <c:v>0</c:v>
                </c:pt>
                <c:pt idx="2">
                  <c:v>0</c:v>
                </c:pt>
                <c:pt idx="3">
                  <c:v>0.0047058823529411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00030266343825665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000297619047619048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000501127536958156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.00128073770491803</c:v>
                </c:pt>
                <c:pt idx="44">
                  <c:v>0.00197109067017083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.00291036088474971</c:v>
                </c:pt>
                <c:pt idx="55">
                  <c:v>0.00106723585912487</c:v>
                </c:pt>
                <c:pt idx="56">
                  <c:v>0.0457256461232604</c:v>
                </c:pt>
                <c:pt idx="57">
                  <c:v>0.00154320987654321</c:v>
                </c:pt>
                <c:pt idx="58">
                  <c:v>0.031404958677686</c:v>
                </c:pt>
                <c:pt idx="59">
                  <c:v>0</c:v>
                </c:pt>
                <c:pt idx="60">
                  <c:v>0.0261374636979671</c:v>
                </c:pt>
              </c:numCache>
            </c:numRef>
          </c:val>
        </c:ser>
        <c:ser>
          <c:idx val="23"/>
          <c:order val="23"/>
          <c:tx>
            <c:strRef>
              <c:f>'graf%'!$B$26</c:f>
              <c:strCache>
                <c:ptCount val="1"/>
                <c:pt idx="0">
                  <c:v>Enterobacteriales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26:$BK$26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00190657769304099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000491642084562439</c:v>
                </c:pt>
                <c:pt idx="29">
                  <c:v>0</c:v>
                </c:pt>
                <c:pt idx="30">
                  <c:v>0.000250563768479078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.000760456273764259</c:v>
                </c:pt>
                <c:pt idx="42">
                  <c:v>0</c:v>
                </c:pt>
                <c:pt idx="43">
                  <c:v>0.000256147540983607</c:v>
                </c:pt>
                <c:pt idx="44">
                  <c:v>0.0026281208935611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.01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.00174621653084983</c:v>
                </c:pt>
                <c:pt idx="55">
                  <c:v>0.00213447171824973</c:v>
                </c:pt>
                <c:pt idx="56">
                  <c:v>0</c:v>
                </c:pt>
                <c:pt idx="57">
                  <c:v>0.00771604938271605</c:v>
                </c:pt>
                <c:pt idx="58">
                  <c:v>0.00495867768595041</c:v>
                </c:pt>
                <c:pt idx="59">
                  <c:v>0</c:v>
                </c:pt>
                <c:pt idx="60">
                  <c:v>0.0242013552758955</c:v>
                </c:pt>
              </c:numCache>
            </c:numRef>
          </c:val>
        </c:ser>
        <c:ser>
          <c:idx val="24"/>
          <c:order val="24"/>
          <c:tx>
            <c:strRef>
              <c:f>'graf%'!$B$27</c:f>
              <c:strCache>
                <c:ptCount val="1"/>
                <c:pt idx="0">
                  <c:v>Spirochaetales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27:$BK$27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.000512295081967213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.0474346563407551</c:v>
                </c:pt>
              </c:numCache>
            </c:numRef>
          </c:val>
        </c:ser>
        <c:ser>
          <c:idx val="25"/>
          <c:order val="25"/>
          <c:tx>
            <c:strRef>
              <c:f>'graf%'!$B$28</c:f>
              <c:strCache>
                <c:ptCount val="1"/>
                <c:pt idx="0">
                  <c:v>Sphingomonadales</c:v>
                </c:pt>
              </c:strCache>
            </c:strRef>
          </c:tx>
          <c:spPr>
            <a:blipFill rotWithShape="0">
              <a:blip r:embed="rId7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28:$BK$28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00030266343825665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000953288846520496</c:v>
                </c:pt>
                <c:pt idx="25">
                  <c:v>0.00067385444743935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.000256147540983607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.000582072176949942</c:v>
                </c:pt>
                <c:pt idx="55">
                  <c:v>0.00213447171824973</c:v>
                </c:pt>
                <c:pt idx="56">
                  <c:v>0</c:v>
                </c:pt>
                <c:pt idx="57">
                  <c:v>0.00308641975308642</c:v>
                </c:pt>
                <c:pt idx="58">
                  <c:v>0.028099173553719</c:v>
                </c:pt>
                <c:pt idx="59">
                  <c:v>0</c:v>
                </c:pt>
                <c:pt idx="60">
                  <c:v>0.0154888673765731</c:v>
                </c:pt>
              </c:numCache>
            </c:numRef>
          </c:val>
        </c:ser>
        <c:ser>
          <c:idx val="26"/>
          <c:order val="26"/>
          <c:tx>
            <c:strRef>
              <c:f>'graf%'!$B$29</c:f>
              <c:strCache>
                <c:ptCount val="1"/>
                <c:pt idx="0">
                  <c:v>Oscillatoriales</c:v>
                </c:pt>
              </c:strCache>
            </c:strRef>
          </c:tx>
          <c:spPr>
            <a:blipFill rotWithShape="0">
              <a:blip r:embed="rId8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29:$BK$29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00106723585912487</c:v>
                </c:pt>
                <c:pt idx="56">
                  <c:v>0</c:v>
                </c:pt>
                <c:pt idx="57">
                  <c:v>0</c:v>
                </c:pt>
                <c:pt idx="58">
                  <c:v>0.0512396694214876</c:v>
                </c:pt>
                <c:pt idx="59">
                  <c:v>0</c:v>
                </c:pt>
                <c:pt idx="60">
                  <c:v>0</c:v>
                </c:pt>
              </c:numCache>
            </c:numRef>
          </c:val>
        </c:ser>
        <c:ser>
          <c:idx val="27"/>
          <c:order val="27"/>
          <c:tx>
            <c:strRef>
              <c:f>'graf%'!$B$30</c:f>
              <c:strCache>
                <c:ptCount val="1"/>
                <c:pt idx="0">
                  <c:v>Sphingobacteriales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30:$BK$30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00254210359072132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.00131406044678055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.00661157024793388</c:v>
                </c:pt>
                <c:pt idx="59">
                  <c:v>0</c:v>
                </c:pt>
                <c:pt idx="60">
                  <c:v>0.0174249757986447</c:v>
                </c:pt>
              </c:numCache>
            </c:numRef>
          </c:val>
        </c:ser>
        <c:ser>
          <c:idx val="28"/>
          <c:order val="28"/>
          <c:tx>
            <c:strRef>
              <c:f>'graf%'!$B$31</c:f>
              <c:strCache>
                <c:ptCount val="1"/>
                <c:pt idx="0">
                  <c:v>Rhizobiales</c:v>
                </c:pt>
              </c:strCache>
            </c:strRef>
          </c:tx>
          <c:spPr>
            <a:blipFill rotWithShape="0">
              <a:blip r:embed="rId9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31:$BK$31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00190657769304099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000356379187455453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.000657030223390276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00106723585912487</c:v>
                </c:pt>
                <c:pt idx="56">
                  <c:v>0</c:v>
                </c:pt>
                <c:pt idx="57">
                  <c:v>0</c:v>
                </c:pt>
                <c:pt idx="58">
                  <c:v>0.0264462809917355</c:v>
                </c:pt>
                <c:pt idx="59">
                  <c:v>0</c:v>
                </c:pt>
                <c:pt idx="60">
                  <c:v>0.00290416263310745</c:v>
                </c:pt>
              </c:numCache>
            </c:numRef>
          </c:val>
        </c:ser>
        <c:ser>
          <c:idx val="29"/>
          <c:order val="29"/>
          <c:tx>
            <c:strRef>
              <c:f>'graf%'!$B$32</c:f>
              <c:strCache>
                <c:ptCount val="1"/>
                <c:pt idx="0">
                  <c:v>Methylophilales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32:$BK$3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.021297192642788</c:v>
                </c:pt>
              </c:numCache>
            </c:numRef>
          </c:val>
        </c:ser>
        <c:ser>
          <c:idx val="30"/>
          <c:order val="30"/>
          <c:tx>
            <c:strRef>
              <c:f>'graf%'!$B$33</c:f>
              <c:strCache>
                <c:ptCount val="1"/>
                <c:pt idx="0">
                  <c:v>Campylobacterales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33:$BK$33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0004286326618088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.0033500837520938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000243013365735115</c:v>
                </c:pt>
                <c:pt idx="52">
                  <c:v>0</c:v>
                </c:pt>
                <c:pt idx="53">
                  <c:v>0</c:v>
                </c:pt>
                <c:pt idx="54">
                  <c:v>0.00174621653084983</c:v>
                </c:pt>
                <c:pt idx="55">
                  <c:v>0</c:v>
                </c:pt>
                <c:pt idx="56">
                  <c:v>0.0099403578528827</c:v>
                </c:pt>
                <c:pt idx="57">
                  <c:v>0</c:v>
                </c:pt>
                <c:pt idx="58">
                  <c:v>0</c:v>
                </c:pt>
                <c:pt idx="59">
                  <c:v>0.00260642919200695</c:v>
                </c:pt>
                <c:pt idx="60">
                  <c:v>0</c:v>
                </c:pt>
              </c:numCache>
            </c:numRef>
          </c:val>
        </c:ser>
        <c:ser>
          <c:idx val="31"/>
          <c:order val="31"/>
          <c:tx>
            <c:strRef>
              <c:f>'graf%'!$B$34</c:f>
              <c:strCache>
                <c:ptCount val="1"/>
                <c:pt idx="0">
                  <c:v>other orders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2:$BK$2</c:f>
              <c:strCache>
                <c:ptCount val="61"/>
                <c:pt idx="0">
                  <c:v>CST I;  woman 1</c:v>
                </c:pt>
                <c:pt idx="1">
                  <c:v>CST I;  woman 2</c:v>
                </c:pt>
                <c:pt idx="2">
                  <c:v>CST I;  woman 3</c:v>
                </c:pt>
                <c:pt idx="3">
                  <c:v>CST I;  woman 4</c:v>
                </c:pt>
                <c:pt idx="4">
                  <c:v>CST I;  woman 5</c:v>
                </c:pt>
                <c:pt idx="5">
                  <c:v>CST I;  woman 6</c:v>
                </c:pt>
                <c:pt idx="6">
                  <c:v>CST I;  woman 7</c:v>
                </c:pt>
                <c:pt idx="7">
                  <c:v>CST I;  woman 8</c:v>
                </c:pt>
                <c:pt idx="8">
                  <c:v>CST I;  woman 9</c:v>
                </c:pt>
                <c:pt idx="9">
                  <c:v>CST I;  woman 10</c:v>
                </c:pt>
                <c:pt idx="10">
                  <c:v>CST I;  woman 11</c:v>
                </c:pt>
                <c:pt idx="11">
                  <c:v>CST I;  woman 12</c:v>
                </c:pt>
                <c:pt idx="12">
                  <c:v>CST I;  woman 13</c:v>
                </c:pt>
                <c:pt idx="13">
                  <c:v>CST I;  woman 14</c:v>
                </c:pt>
                <c:pt idx="14">
                  <c:v>CST I;  woman 15</c:v>
                </c:pt>
                <c:pt idx="15">
                  <c:v>CST I;  woman 16</c:v>
                </c:pt>
                <c:pt idx="16">
                  <c:v>CST I;  woman 17</c:v>
                </c:pt>
                <c:pt idx="17">
                  <c:v>CST I;  woman 18</c:v>
                </c:pt>
                <c:pt idx="18">
                  <c:v>CST I;  woman 19</c:v>
                </c:pt>
                <c:pt idx="19">
                  <c:v>CST I;  woman 20</c:v>
                </c:pt>
                <c:pt idx="20">
                  <c:v>CST I;  woman 21</c:v>
                </c:pt>
                <c:pt idx="21">
                  <c:v>CST I;  woman 22</c:v>
                </c:pt>
                <c:pt idx="22">
                  <c:v>CST I;  woman 23</c:v>
                </c:pt>
                <c:pt idx="23">
                  <c:v>CST I;  woman 24</c:v>
                </c:pt>
                <c:pt idx="24">
                  <c:v>CST I;  woman 25</c:v>
                </c:pt>
                <c:pt idx="25">
                  <c:v>CST III;  woman 26</c:v>
                </c:pt>
                <c:pt idx="26">
                  <c:v>CST III;  woman 27</c:v>
                </c:pt>
                <c:pt idx="27">
                  <c:v>CST III;  woman 28</c:v>
                </c:pt>
                <c:pt idx="28">
                  <c:v>CST III;  woman 29</c:v>
                </c:pt>
                <c:pt idx="29">
                  <c:v>CST III;  woman 30</c:v>
                </c:pt>
                <c:pt idx="30">
                  <c:v>CST III;  woman 31</c:v>
                </c:pt>
                <c:pt idx="31">
                  <c:v>CST III;  woman 32</c:v>
                </c:pt>
                <c:pt idx="32">
                  <c:v>CST III;  woman 33</c:v>
                </c:pt>
                <c:pt idx="33">
                  <c:v>CST III;  woman 34</c:v>
                </c:pt>
                <c:pt idx="34">
                  <c:v>CST III;  woman 35</c:v>
                </c:pt>
                <c:pt idx="35">
                  <c:v>CST III;  woman 36</c:v>
                </c:pt>
                <c:pt idx="36">
                  <c:v>CST III;  woman 37</c:v>
                </c:pt>
                <c:pt idx="37">
                  <c:v>CST III;  woman 38</c:v>
                </c:pt>
                <c:pt idx="38">
                  <c:v>CST IV-B;  woman 39</c:v>
                </c:pt>
                <c:pt idx="39">
                  <c:v>CST IV-B;  woman 40</c:v>
                </c:pt>
                <c:pt idx="40">
                  <c:v>CST IV-B;  woman 41</c:v>
                </c:pt>
                <c:pt idx="41">
                  <c:v>CST IV-B;  woman 42</c:v>
                </c:pt>
                <c:pt idx="42">
                  <c:v>CST IV-B;  woman 43</c:v>
                </c:pt>
                <c:pt idx="43">
                  <c:v>CST IV-B;  woman 44</c:v>
                </c:pt>
                <c:pt idx="44">
                  <c:v>CST IV-B;  woman 45</c:v>
                </c:pt>
                <c:pt idx="45">
                  <c:v>CST IV-B;  woman 46</c:v>
                </c:pt>
                <c:pt idx="46">
                  <c:v>CST IV-B;  woman 47</c:v>
                </c:pt>
                <c:pt idx="47">
                  <c:v>CST IV-B;  woman 48</c:v>
                </c:pt>
                <c:pt idx="48">
                  <c:v>CST IV-B;  woman 49</c:v>
                </c:pt>
                <c:pt idx="49">
                  <c:v>CST IV-B;  woman 50</c:v>
                </c:pt>
                <c:pt idx="50">
                  <c:v>CST IV-A;  woman 51</c:v>
                </c:pt>
                <c:pt idx="51">
                  <c:v>CST IV-A;  woman 52</c:v>
                </c:pt>
                <c:pt idx="52">
                  <c:v>CST IV-A;  woman 53</c:v>
                </c:pt>
                <c:pt idx="53">
                  <c:v>CST IV-A;  woman 54</c:v>
                </c:pt>
                <c:pt idx="54">
                  <c:v>CST IV-A;  woman 55</c:v>
                </c:pt>
                <c:pt idx="55">
                  <c:v>CST IV-A;  woman 56</c:v>
                </c:pt>
                <c:pt idx="56">
                  <c:v>CST IV-A;  woman 57</c:v>
                </c:pt>
                <c:pt idx="57">
                  <c:v>CST IV-A;  woman 58</c:v>
                </c:pt>
                <c:pt idx="58">
                  <c:v>CST IV-A;  woman 59</c:v>
                </c:pt>
                <c:pt idx="59">
                  <c:v>CST IV-A;  woman 60</c:v>
                </c:pt>
                <c:pt idx="60">
                  <c:v>CST IV-A;  woman 61</c:v>
                </c:pt>
              </c:strCache>
            </c:strRef>
          </c:cat>
          <c:val>
            <c:numRef>
              <c:f>'graf%'!$C$34:$BK$34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00050251256281407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00107066381156317</c:v>
                </c:pt>
                <c:pt idx="22">
                  <c:v>0</c:v>
                </c:pt>
                <c:pt idx="23">
                  <c:v>0.00272851296043656</c:v>
                </c:pt>
                <c:pt idx="24">
                  <c:v>0</c:v>
                </c:pt>
                <c:pt idx="25">
                  <c:v>0.000673854447439353</c:v>
                </c:pt>
                <c:pt idx="26">
                  <c:v>0</c:v>
                </c:pt>
                <c:pt idx="27">
                  <c:v>0.0024242424242424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000683994528043776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00202429149797571</c:v>
                </c:pt>
                <c:pt idx="38">
                  <c:v>0</c:v>
                </c:pt>
                <c:pt idx="39">
                  <c:v>0.000837520938023451</c:v>
                </c:pt>
                <c:pt idx="40">
                  <c:v>0.000356379187455453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.0045016077170418</c:v>
                </c:pt>
                <c:pt idx="53">
                  <c:v>0.00422654268808115</c:v>
                </c:pt>
                <c:pt idx="54">
                  <c:v>0</c:v>
                </c:pt>
                <c:pt idx="55">
                  <c:v>0.00426894343649947</c:v>
                </c:pt>
                <c:pt idx="56">
                  <c:v>0.0099403578528827</c:v>
                </c:pt>
                <c:pt idx="57">
                  <c:v>0.00925925925925926</c:v>
                </c:pt>
                <c:pt idx="58">
                  <c:v>0.0479338842975207</c:v>
                </c:pt>
                <c:pt idx="59">
                  <c:v>0.000868809730668983</c:v>
                </c:pt>
                <c:pt idx="60">
                  <c:v>0.0154888673765731</c:v>
                </c:pt>
              </c:numCache>
            </c:numRef>
          </c:val>
        </c:ser>
        <c:gapWidth val="50"/>
        <c:overlap val="100"/>
        <c:axId val="24651017"/>
        <c:axId val="72028909"/>
      </c:barChart>
      <c:catAx>
        <c:axId val="246510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028909"/>
        <c:crossesAt val="0"/>
        <c:auto val="1"/>
        <c:lblAlgn val="ctr"/>
        <c:lblOffset val="100"/>
        <c:noMultiLvlLbl val="0"/>
      </c:catAx>
      <c:valAx>
        <c:axId val="720289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[$-409]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651017"/>
        <c:crossesAt val="1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0166174560056691"/>
          <c:y val="0.711875318543952"/>
          <c:w val="0.943710877524507"/>
          <c:h val="0.2659137852410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2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0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676497785564803"/>
          <c:y val="0.131848517771225"/>
          <c:w val="0.989256339124933"/>
          <c:h val="0.8215117181437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af%'!$B$37</c:f>
              <c:strCache>
                <c:ptCount val="1"/>
                <c:pt idx="0">
                  <c:v>Shannon-Wiener Diversity Index</c:v>
                </c:pt>
              </c:strCache>
            </c:strRef>
          </c:tx>
          <c:spPr>
            <a:gradFill>
              <a:gsLst>
                <a:gs pos="0">
                  <a:srgbClr val="000080"/>
                </a:gs>
                <a:gs pos="100000">
                  <a:srgbClr val="00ccff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1:$BK$1</c:f>
              <c:strCache>
                <c:ptCount val="6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</c:strCache>
            </c:strRef>
          </c:cat>
          <c:val>
            <c:numRef>
              <c:f>'graf%'!$C$37:$BK$37</c:f>
              <c:numCache>
                <c:formatCode>General</c:formatCode>
                <c:ptCount val="61"/>
                <c:pt idx="0">
                  <c:v>1.29788520281646</c:v>
                </c:pt>
                <c:pt idx="1">
                  <c:v>1.23663391934921</c:v>
                </c:pt>
                <c:pt idx="2">
                  <c:v>0.740012885664968</c:v>
                </c:pt>
                <c:pt idx="3">
                  <c:v>1.65104673636692</c:v>
                </c:pt>
                <c:pt idx="4">
                  <c:v>1.62965650637506</c:v>
                </c:pt>
                <c:pt idx="5">
                  <c:v>0.847467002408046</c:v>
                </c:pt>
                <c:pt idx="6">
                  <c:v>1.08022743949453</c:v>
                </c:pt>
                <c:pt idx="7">
                  <c:v>0.558045533899612</c:v>
                </c:pt>
                <c:pt idx="8">
                  <c:v>1.26456200333056</c:v>
                </c:pt>
                <c:pt idx="9">
                  <c:v>1.42928741623471</c:v>
                </c:pt>
                <c:pt idx="10">
                  <c:v>0.775607183351299</c:v>
                </c:pt>
                <c:pt idx="11">
                  <c:v>0.678975074185405</c:v>
                </c:pt>
                <c:pt idx="12">
                  <c:v>0.996862832954304</c:v>
                </c:pt>
                <c:pt idx="13">
                  <c:v>1.10166097026295</c:v>
                </c:pt>
                <c:pt idx="14">
                  <c:v>1.7979277730541</c:v>
                </c:pt>
                <c:pt idx="15">
                  <c:v>1.06534358154445</c:v>
                </c:pt>
                <c:pt idx="16">
                  <c:v>0.906015603312062</c:v>
                </c:pt>
                <c:pt idx="17">
                  <c:v>1.20726887263036</c:v>
                </c:pt>
                <c:pt idx="18">
                  <c:v>0.792206997458553</c:v>
                </c:pt>
                <c:pt idx="19">
                  <c:v>1.16874977801328</c:v>
                </c:pt>
                <c:pt idx="20">
                  <c:v>0.957794031832007</c:v>
                </c:pt>
                <c:pt idx="21">
                  <c:v>1.44990416539101</c:v>
                </c:pt>
                <c:pt idx="22">
                  <c:v>1.90863118620643</c:v>
                </c:pt>
                <c:pt idx="23">
                  <c:v>2.54329236782305</c:v>
                </c:pt>
                <c:pt idx="24">
                  <c:v>2.01419806977465</c:v>
                </c:pt>
                <c:pt idx="25">
                  <c:v>1.13180069166782</c:v>
                </c:pt>
                <c:pt idx="26">
                  <c:v>1.52649855224109</c:v>
                </c:pt>
                <c:pt idx="27">
                  <c:v>1.53683632728478</c:v>
                </c:pt>
                <c:pt idx="28">
                  <c:v>1.54282942279465</c:v>
                </c:pt>
                <c:pt idx="29">
                  <c:v>1.97215627717076</c:v>
                </c:pt>
                <c:pt idx="30">
                  <c:v>1.30839711815913</c:v>
                </c:pt>
                <c:pt idx="31">
                  <c:v>1.26552687953577</c:v>
                </c:pt>
                <c:pt idx="32">
                  <c:v>0.578441862829191</c:v>
                </c:pt>
                <c:pt idx="33">
                  <c:v>1.39821433186246</c:v>
                </c:pt>
                <c:pt idx="34">
                  <c:v>0.359464962102803</c:v>
                </c:pt>
                <c:pt idx="35">
                  <c:v>1.52533574607574</c:v>
                </c:pt>
                <c:pt idx="36">
                  <c:v>1.06936334939447</c:v>
                </c:pt>
                <c:pt idx="37">
                  <c:v>0.420988947476988</c:v>
                </c:pt>
                <c:pt idx="38">
                  <c:v>2.55684621880074</c:v>
                </c:pt>
                <c:pt idx="39">
                  <c:v>1.57594094458205</c:v>
                </c:pt>
                <c:pt idx="40">
                  <c:v>1.72907436196125</c:v>
                </c:pt>
                <c:pt idx="41">
                  <c:v>1.63284958594881</c:v>
                </c:pt>
                <c:pt idx="42">
                  <c:v>2.28562539375635</c:v>
                </c:pt>
                <c:pt idx="43">
                  <c:v>2.14922457298984</c:v>
                </c:pt>
                <c:pt idx="44">
                  <c:v>2.3265247541132</c:v>
                </c:pt>
                <c:pt idx="45">
                  <c:v>1.79778843295855</c:v>
                </c:pt>
                <c:pt idx="46">
                  <c:v>1.74763126786711</c:v>
                </c:pt>
                <c:pt idx="47">
                  <c:v>1.81155786504143</c:v>
                </c:pt>
                <c:pt idx="48">
                  <c:v>1.97415530512775</c:v>
                </c:pt>
                <c:pt idx="49">
                  <c:v>2.51382486161103</c:v>
                </c:pt>
                <c:pt idx="50">
                  <c:v>2.04091681876772</c:v>
                </c:pt>
                <c:pt idx="51">
                  <c:v>1.7727406543307</c:v>
                </c:pt>
                <c:pt idx="52">
                  <c:v>1.98322774503679</c:v>
                </c:pt>
                <c:pt idx="53">
                  <c:v>1.54870481346863</c:v>
                </c:pt>
                <c:pt idx="54">
                  <c:v>2.18012548935711</c:v>
                </c:pt>
                <c:pt idx="55">
                  <c:v>1.94947577981872</c:v>
                </c:pt>
                <c:pt idx="56">
                  <c:v>3.34910598993451</c:v>
                </c:pt>
                <c:pt idx="57">
                  <c:v>1.33607823866555</c:v>
                </c:pt>
                <c:pt idx="58">
                  <c:v>2.81193605560263</c:v>
                </c:pt>
                <c:pt idx="59">
                  <c:v>3.38386013465002</c:v>
                </c:pt>
                <c:pt idx="60">
                  <c:v>3.17582690156495</c:v>
                </c:pt>
              </c:numCache>
            </c:numRef>
          </c:val>
        </c:ser>
        <c:gapWidth val="50"/>
        <c:overlap val="0"/>
        <c:axId val="14900068"/>
        <c:axId val="62673909"/>
      </c:barChart>
      <c:catAx>
        <c:axId val="149000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673909"/>
        <c:crossesAt val="0"/>
        <c:auto val="1"/>
        <c:lblAlgn val="ctr"/>
        <c:lblOffset val="100"/>
        <c:noMultiLvlLbl val="0"/>
      </c:catAx>
      <c:valAx>
        <c:axId val="626739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900068"/>
        <c:crossesAt val="1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365077626904171"/>
          <c:y val="0.0333695483470433"/>
          <c:w val="0.233075388134521"/>
          <c:h val="0.098556573024988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2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576792306197785"/>
          <c:y val="0.14135324815548"/>
          <c:w val="0.989265591606761"/>
          <c:h val="0.7960230340111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af%'!$B$41</c:f>
              <c:strCache>
                <c:ptCount val="1"/>
                <c:pt idx="0">
                  <c:v>Simpson Diversity Index</c:v>
                </c:pt>
              </c:strCache>
            </c:strRef>
          </c:tx>
          <c:spPr>
            <a:gradFill>
              <a:gsLst>
                <a:gs pos="0">
                  <a:srgbClr val="800000"/>
                </a:gs>
                <a:gs pos="100000">
                  <a:srgbClr val="ffff00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1:$BK$1</c:f>
              <c:strCache>
                <c:ptCount val="6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</c:strCache>
            </c:strRef>
          </c:cat>
          <c:val>
            <c:numRef>
              <c:f>'graf%'!$C$41:$BK$41</c:f>
              <c:numCache>
                <c:formatCode>General</c:formatCode>
                <c:ptCount val="61"/>
                <c:pt idx="0">
                  <c:v>0.411501463209682</c:v>
                </c:pt>
                <c:pt idx="1">
                  <c:v>0.395585960737656</c:v>
                </c:pt>
                <c:pt idx="2">
                  <c:v>0.770090546351483</c:v>
                </c:pt>
                <c:pt idx="3">
                  <c:v>0.288286558912735</c:v>
                </c:pt>
                <c:pt idx="4">
                  <c:v>0.3446587078623</c:v>
                </c:pt>
                <c:pt idx="5">
                  <c:v>0.719597155232402</c:v>
                </c:pt>
                <c:pt idx="6">
                  <c:v>0.470832888082305</c:v>
                </c:pt>
                <c:pt idx="7">
                  <c:v>0.800450119327848</c:v>
                </c:pt>
                <c:pt idx="8">
                  <c:v>0.437817654092241</c:v>
                </c:pt>
                <c:pt idx="9">
                  <c:v>0.348909064788379</c:v>
                </c:pt>
                <c:pt idx="10">
                  <c:v>0.574025225926907</c:v>
                </c:pt>
                <c:pt idx="11">
                  <c:v>0.693886591928275</c:v>
                </c:pt>
                <c:pt idx="12">
                  <c:v>0.498880195597206</c:v>
                </c:pt>
                <c:pt idx="13">
                  <c:v>0.547780316381105</c:v>
                </c:pt>
                <c:pt idx="14">
                  <c:v>0.209528935641756</c:v>
                </c:pt>
                <c:pt idx="15">
                  <c:v>0.573980131572265</c:v>
                </c:pt>
                <c:pt idx="16">
                  <c:v>0.636939916243192</c:v>
                </c:pt>
                <c:pt idx="17">
                  <c:v>0.433794497499905</c:v>
                </c:pt>
                <c:pt idx="18">
                  <c:v>0.648795098665523</c:v>
                </c:pt>
                <c:pt idx="19">
                  <c:v>0.476118443245067</c:v>
                </c:pt>
                <c:pt idx="20">
                  <c:v>0.556794922708318</c:v>
                </c:pt>
                <c:pt idx="21">
                  <c:v>0.368437861611314</c:v>
                </c:pt>
                <c:pt idx="22">
                  <c:v>0.274768117901948</c:v>
                </c:pt>
                <c:pt idx="23">
                  <c:v>0.164365569118508</c:v>
                </c:pt>
                <c:pt idx="24">
                  <c:v>0.243724345063221</c:v>
                </c:pt>
                <c:pt idx="25">
                  <c:v>0.500285300761346</c:v>
                </c:pt>
                <c:pt idx="26">
                  <c:v>0.45397155981621</c:v>
                </c:pt>
                <c:pt idx="27">
                  <c:v>0.489013605442176</c:v>
                </c:pt>
                <c:pt idx="28">
                  <c:v>0.395072590867835</c:v>
                </c:pt>
                <c:pt idx="29">
                  <c:v>0.229792427652093</c:v>
                </c:pt>
                <c:pt idx="30">
                  <c:v>0.40055698547207</c:v>
                </c:pt>
                <c:pt idx="31">
                  <c:v>0.543605215303783</c:v>
                </c:pt>
                <c:pt idx="32">
                  <c:v>0.790126858377273</c:v>
                </c:pt>
                <c:pt idx="33">
                  <c:v>0.402197858829305</c:v>
                </c:pt>
                <c:pt idx="34">
                  <c:v>0.888512400480877</c:v>
                </c:pt>
                <c:pt idx="35">
                  <c:v>0.297793931215196</c:v>
                </c:pt>
                <c:pt idx="36">
                  <c:v>0.439387646657101</c:v>
                </c:pt>
                <c:pt idx="37">
                  <c:v>0.865887758263037</c:v>
                </c:pt>
                <c:pt idx="38">
                  <c:v>0.118119779446711</c:v>
                </c:pt>
                <c:pt idx="39">
                  <c:v>0.368802878738314</c:v>
                </c:pt>
                <c:pt idx="40">
                  <c:v>0.336461041931545</c:v>
                </c:pt>
                <c:pt idx="41">
                  <c:v>0.368104245115158</c:v>
                </c:pt>
                <c:pt idx="42">
                  <c:v>0.156611597029354</c:v>
                </c:pt>
                <c:pt idx="43">
                  <c:v>0.190130633562174</c:v>
                </c:pt>
                <c:pt idx="44">
                  <c:v>0.170867447456864</c:v>
                </c:pt>
                <c:pt idx="45">
                  <c:v>0.314270833333333</c:v>
                </c:pt>
                <c:pt idx="46">
                  <c:v>0.270175734954478</c:v>
                </c:pt>
                <c:pt idx="47">
                  <c:v>0.260529236174165</c:v>
                </c:pt>
                <c:pt idx="48">
                  <c:v>0.286246446426821</c:v>
                </c:pt>
                <c:pt idx="49">
                  <c:v>0.113986032346146</c:v>
                </c:pt>
                <c:pt idx="50">
                  <c:v>0.181904269972452</c:v>
                </c:pt>
                <c:pt idx="51">
                  <c:v>0.260299277686521</c:v>
                </c:pt>
                <c:pt idx="52">
                  <c:v>0.296253414289374</c:v>
                </c:pt>
                <c:pt idx="53">
                  <c:v>0.455439934753745</c:v>
                </c:pt>
                <c:pt idx="54">
                  <c:v>0.234243487501052</c:v>
                </c:pt>
                <c:pt idx="55">
                  <c:v>0.3612670236394</c:v>
                </c:pt>
                <c:pt idx="56">
                  <c:v>0.0701707275708068</c:v>
                </c:pt>
                <c:pt idx="57">
                  <c:v>0.519234952706642</c:v>
                </c:pt>
                <c:pt idx="58">
                  <c:v>0.119554351624057</c:v>
                </c:pt>
                <c:pt idx="59">
                  <c:v>0.0955425686785853</c:v>
                </c:pt>
                <c:pt idx="60">
                  <c:v>0.0799530532523222</c:v>
                </c:pt>
              </c:numCache>
            </c:numRef>
          </c:val>
        </c:ser>
        <c:gapWidth val="50"/>
        <c:overlap val="0"/>
        <c:axId val="6509074"/>
        <c:axId val="41089577"/>
      </c:barChart>
      <c:catAx>
        <c:axId val="65090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089577"/>
        <c:crossesAt val="0"/>
        <c:auto val="1"/>
        <c:lblAlgn val="ctr"/>
        <c:lblOffset val="100"/>
        <c:noMultiLvlLbl val="0"/>
      </c:catAx>
      <c:valAx>
        <c:axId val="4108957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09074"/>
        <c:crossesAt val="1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367811346415388"/>
          <c:y val="0.0385099874032752"/>
          <c:w val="0.188920730522635"/>
          <c:h val="0.11427028972467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2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652830556367534"/>
          <c:y val="0.130596026490066"/>
          <c:w val="0.990244080678164"/>
          <c:h val="0.8049448123620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af%'!$B$44</c:f>
              <c:strCache>
                <c:ptCount val="1"/>
                <c:pt idx="0">
                  <c:v>Chao-1</c:v>
                </c:pt>
              </c:strCache>
            </c:strRef>
          </c:tx>
          <c:spPr>
            <a:gradFill>
              <a:gsLst>
                <a:gs pos="0">
                  <a:srgbClr val="800000"/>
                </a:gs>
                <a:gs pos="100000">
                  <a:srgbClr val="ff0000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f%'!$C$1:$BK$1</c:f>
              <c:strCache>
                <c:ptCount val="6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</c:strCache>
            </c:strRef>
          </c:cat>
          <c:val>
            <c:numRef>
              <c:f>'graf%'!$C$44:$BK$44</c:f>
              <c:numCache>
                <c:formatCode>General</c:formatCode>
                <c:ptCount val="61"/>
                <c:pt idx="0">
                  <c:v>71</c:v>
                </c:pt>
                <c:pt idx="1">
                  <c:v>27.3333333333333</c:v>
                </c:pt>
                <c:pt idx="2">
                  <c:v>43.3333333333333</c:v>
                </c:pt>
                <c:pt idx="3">
                  <c:v>37.2</c:v>
                </c:pt>
                <c:pt idx="4">
                  <c:v>67</c:v>
                </c:pt>
                <c:pt idx="5">
                  <c:v>40.75</c:v>
                </c:pt>
                <c:pt idx="6">
                  <c:v>34.25</c:v>
                </c:pt>
                <c:pt idx="7">
                  <c:v>47.375</c:v>
                </c:pt>
                <c:pt idx="8">
                  <c:v>47</c:v>
                </c:pt>
                <c:pt idx="9">
                  <c:v>55</c:v>
                </c:pt>
                <c:pt idx="10">
                  <c:v>9</c:v>
                </c:pt>
                <c:pt idx="11">
                  <c:v>31</c:v>
                </c:pt>
                <c:pt idx="12">
                  <c:v>34.75</c:v>
                </c:pt>
                <c:pt idx="13">
                  <c:v>65.6666666666667</c:v>
                </c:pt>
                <c:pt idx="14">
                  <c:v>25.75</c:v>
                </c:pt>
                <c:pt idx="15">
                  <c:v>114</c:v>
                </c:pt>
                <c:pt idx="16">
                  <c:v>87.3636363636364</c:v>
                </c:pt>
                <c:pt idx="17">
                  <c:v>48.9090909090909</c:v>
                </c:pt>
                <c:pt idx="18">
                  <c:v>81.1111111111111</c:v>
                </c:pt>
                <c:pt idx="19">
                  <c:v>26</c:v>
                </c:pt>
                <c:pt idx="20">
                  <c:v>24</c:v>
                </c:pt>
                <c:pt idx="21">
                  <c:v>91.5</c:v>
                </c:pt>
                <c:pt idx="22">
                  <c:v>77.25</c:v>
                </c:pt>
                <c:pt idx="23">
                  <c:v>87</c:v>
                </c:pt>
                <c:pt idx="24">
                  <c:v>125.714285714286</c:v>
                </c:pt>
                <c:pt idx="25">
                  <c:v>47.125</c:v>
                </c:pt>
                <c:pt idx="26">
                  <c:v>55.8571428571429</c:v>
                </c:pt>
                <c:pt idx="27">
                  <c:v>73.1</c:v>
                </c:pt>
                <c:pt idx="28">
                  <c:v>112.166666666667</c:v>
                </c:pt>
                <c:pt idx="29">
                  <c:v>82.5</c:v>
                </c:pt>
                <c:pt idx="30">
                  <c:v>91</c:v>
                </c:pt>
                <c:pt idx="31">
                  <c:v>65.25</c:v>
                </c:pt>
                <c:pt idx="32">
                  <c:v>22</c:v>
                </c:pt>
                <c:pt idx="33">
                  <c:v>77.2</c:v>
                </c:pt>
                <c:pt idx="34">
                  <c:v>29</c:v>
                </c:pt>
                <c:pt idx="35">
                  <c:v>30</c:v>
                </c:pt>
                <c:pt idx="36">
                  <c:v>33.5</c:v>
                </c:pt>
                <c:pt idx="37">
                  <c:v>22.2</c:v>
                </c:pt>
                <c:pt idx="38">
                  <c:v>94.0714285714286</c:v>
                </c:pt>
                <c:pt idx="39">
                  <c:v>86.3333333333333</c:v>
                </c:pt>
                <c:pt idx="40">
                  <c:v>86.5</c:v>
                </c:pt>
                <c:pt idx="41">
                  <c:v>74.6666666666667</c:v>
                </c:pt>
                <c:pt idx="42">
                  <c:v>67.6</c:v>
                </c:pt>
                <c:pt idx="43">
                  <c:v>114.142857142857</c:v>
                </c:pt>
                <c:pt idx="44">
                  <c:v>98.1875</c:v>
                </c:pt>
                <c:pt idx="45">
                  <c:v>33.25</c:v>
                </c:pt>
                <c:pt idx="46">
                  <c:v>50</c:v>
                </c:pt>
                <c:pt idx="47">
                  <c:v>78</c:v>
                </c:pt>
                <c:pt idx="48">
                  <c:v>35.4285714285714</c:v>
                </c:pt>
                <c:pt idx="49">
                  <c:v>125.333333333333</c:v>
                </c:pt>
                <c:pt idx="50">
                  <c:v>33.25</c:v>
                </c:pt>
                <c:pt idx="51">
                  <c:v>62.1428571428571</c:v>
                </c:pt>
                <c:pt idx="52">
                  <c:v>84.0909090909091</c:v>
                </c:pt>
                <c:pt idx="53">
                  <c:v>71.3333333333333</c:v>
                </c:pt>
                <c:pt idx="54">
                  <c:v>309</c:v>
                </c:pt>
                <c:pt idx="55">
                  <c:v>128.5</c:v>
                </c:pt>
                <c:pt idx="56">
                  <c:v>117</c:v>
                </c:pt>
                <c:pt idx="57">
                  <c:v>98.1428571428571</c:v>
                </c:pt>
                <c:pt idx="58">
                  <c:v>157.235294117647</c:v>
                </c:pt>
                <c:pt idx="59">
                  <c:v>98.4375</c:v>
                </c:pt>
                <c:pt idx="60">
                  <c:v>82.7142857142857</c:v>
                </c:pt>
              </c:numCache>
            </c:numRef>
          </c:val>
        </c:ser>
        <c:gapWidth val="50"/>
        <c:overlap val="0"/>
        <c:axId val="42544881"/>
        <c:axId val="33334844"/>
      </c:barChart>
      <c:catAx>
        <c:axId val="4254488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334844"/>
        <c:crossesAt val="0"/>
        <c:auto val="1"/>
        <c:lblAlgn val="ctr"/>
        <c:lblOffset val="100"/>
        <c:noMultiLvlLbl val="0"/>
      </c:catAx>
      <c:valAx>
        <c:axId val="3333484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544881"/>
        <c:crossesAt val="1"/>
        <c:crossBetween val="midCat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370298645620189"/>
          <c:y val="0.0412362030905077"/>
          <c:w val="0.166289096755335"/>
          <c:h val="0.10278145695364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2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41560</xdr:colOff>
      <xdr:row>48</xdr:row>
      <xdr:rowOff>86040</xdr:rowOff>
    </xdr:from>
    <xdr:to>
      <xdr:col>49</xdr:col>
      <xdr:colOff>81000</xdr:colOff>
      <xdr:row>131</xdr:row>
      <xdr:rowOff>66600</xdr:rowOff>
    </xdr:to>
    <xdr:graphicFrame>
      <xdr:nvGraphicFramePr>
        <xdr:cNvPr id="0" name="Chart 1"/>
        <xdr:cNvGraphicFramePr/>
      </xdr:nvGraphicFramePr>
      <xdr:xfrm>
        <a:off x="241560" y="8973000"/>
        <a:ext cx="30480840" cy="1342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240120</xdr:colOff>
      <xdr:row>132</xdr:row>
      <xdr:rowOff>95400</xdr:rowOff>
    </xdr:from>
    <xdr:to>
      <xdr:col>48</xdr:col>
      <xdr:colOff>251640</xdr:colOff>
      <xdr:row>161</xdr:row>
      <xdr:rowOff>38160</xdr:rowOff>
    </xdr:to>
    <xdr:graphicFrame>
      <xdr:nvGraphicFramePr>
        <xdr:cNvPr id="4" name="Chart 2"/>
        <xdr:cNvGraphicFramePr/>
      </xdr:nvGraphicFramePr>
      <xdr:xfrm>
        <a:off x="762840" y="22583880"/>
        <a:ext cx="29587320" cy="463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201240</xdr:colOff>
      <xdr:row>163</xdr:row>
      <xdr:rowOff>0</xdr:rowOff>
    </xdr:from>
    <xdr:to>
      <xdr:col>48</xdr:col>
      <xdr:colOff>271800</xdr:colOff>
      <xdr:row>187</xdr:row>
      <xdr:rowOff>114480</xdr:rowOff>
    </xdr:to>
    <xdr:graphicFrame>
      <xdr:nvGraphicFramePr>
        <xdr:cNvPr id="8" name="Chart 3"/>
        <xdr:cNvGraphicFramePr/>
      </xdr:nvGraphicFramePr>
      <xdr:xfrm>
        <a:off x="723960" y="27508320"/>
        <a:ext cx="29646360" cy="400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240120</xdr:colOff>
      <xdr:row>188</xdr:row>
      <xdr:rowOff>114480</xdr:rowOff>
    </xdr:from>
    <xdr:to>
      <xdr:col>48</xdr:col>
      <xdr:colOff>221400</xdr:colOff>
      <xdr:row>213</xdr:row>
      <xdr:rowOff>142920</xdr:rowOff>
    </xdr:to>
    <xdr:graphicFrame>
      <xdr:nvGraphicFramePr>
        <xdr:cNvPr id="12" name="Chart 4"/>
        <xdr:cNvGraphicFramePr/>
      </xdr:nvGraphicFramePr>
      <xdr:xfrm>
        <a:off x="762840" y="31670640"/>
        <a:ext cx="29557080" cy="407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460021259005551</cdr:x>
      <cdr:y>0.624748517932348</cdr:y>
    </cdr:from>
    <cdr:to>
      <cdr:x>0.0477500885791898</cdr:x>
      <cdr:y>0.663993132863006</cdr:y>
    </cdr:to>
    <cdr:sp>
      <cdr:nvSpPr>
        <cdr:cNvPr id="1" name="Text Box 1"/>
        <cdr:cNvSpPr/>
      </cdr:nvSpPr>
      <cdr:spPr>
        <a:xfrm>
          <a:off x="1402200" y="8384400"/>
          <a:ext cx="53280" cy="526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460021259005551</cdr:x>
      <cdr:y>0.624748517932348</cdr:y>
    </cdr:from>
    <cdr:to>
      <cdr:x>0.0477500885791898</cdr:x>
      <cdr:y>0.663993132863006</cdr:y>
    </cdr:to>
    <cdr:sp>
      <cdr:nvSpPr>
        <cdr:cNvPr id="2" name="Text Box 2"/>
        <cdr:cNvSpPr/>
      </cdr:nvSpPr>
      <cdr:spPr>
        <a:xfrm>
          <a:off x="1402200" y="8384400"/>
          <a:ext cx="53280" cy="526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460021259005551</cdr:x>
      <cdr:y>0.624748517932348</cdr:y>
    </cdr:from>
    <cdr:to>
      <cdr:x>0.0477500885791898</cdr:x>
      <cdr:y>0.663993132863006</cdr:y>
    </cdr:to>
    <cdr:sp>
      <cdr:nvSpPr>
        <cdr:cNvPr id="3" name="Text Box 3"/>
        <cdr:cNvSpPr/>
      </cdr:nvSpPr>
      <cdr:spPr>
        <a:xfrm>
          <a:off x="1402200" y="8384400"/>
          <a:ext cx="53280" cy="526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262447072565338</cdr:x>
      <cdr:y>0.667468570541673</cdr:y>
    </cdr:from>
    <cdr:to>
      <cdr:x>0.0310020927629338</cdr:x>
      <cdr:y>0.812742511252522</cdr:y>
    </cdr:to>
    <cdr:sp>
      <cdr:nvSpPr>
        <cdr:cNvPr id="5" name="Text Box 1"/>
        <cdr:cNvSpPr/>
      </cdr:nvSpPr>
      <cdr:spPr>
        <a:xfrm>
          <a:off x="776520" y="3096360"/>
          <a:ext cx="140760" cy="673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262447072565338</cdr:x>
      <cdr:y>0.667468570541673</cdr:y>
    </cdr:from>
    <cdr:to>
      <cdr:x>0.0310020927629338</cdr:x>
      <cdr:y>0.812742511252522</cdr:y>
    </cdr:to>
    <cdr:sp>
      <cdr:nvSpPr>
        <cdr:cNvPr id="6" name="Text Box 2"/>
        <cdr:cNvSpPr/>
      </cdr:nvSpPr>
      <cdr:spPr>
        <a:xfrm>
          <a:off x="776520" y="3096360"/>
          <a:ext cx="140760" cy="673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262447072565338</cdr:x>
      <cdr:y>0.667468570541673</cdr:y>
    </cdr:from>
    <cdr:to>
      <cdr:x>0.0310020927629338</cdr:x>
      <cdr:y>0.812742511252522</cdr:y>
    </cdr:to>
    <cdr:sp>
      <cdr:nvSpPr>
        <cdr:cNvPr id="7" name="Text Box 3"/>
        <cdr:cNvSpPr/>
      </cdr:nvSpPr>
      <cdr:spPr>
        <a:xfrm>
          <a:off x="776520" y="3096360"/>
          <a:ext cx="140760" cy="673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24747425684865</cdr:x>
      <cdr:y>0.648011517005579</cdr:y>
    </cdr:from>
    <cdr:to>
      <cdr:x>0.0294953370895667</cdr:x>
      <cdr:y>0.803041209285586</cdr:y>
    </cdr:to>
    <cdr:sp>
      <cdr:nvSpPr>
        <cdr:cNvPr id="9" name="Text Box 1"/>
        <cdr:cNvSpPr/>
      </cdr:nvSpPr>
      <cdr:spPr>
        <a:xfrm>
          <a:off x="733680" y="2592720"/>
          <a:ext cx="140760" cy="620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24747425684865</cdr:x>
      <cdr:y>0.648011517005579</cdr:y>
    </cdr:from>
    <cdr:to>
      <cdr:x>0.0294953370895667</cdr:x>
      <cdr:y>0.803041209285586</cdr:y>
    </cdr:to>
    <cdr:sp>
      <cdr:nvSpPr>
        <cdr:cNvPr id="10" name="Text Box 2"/>
        <cdr:cNvSpPr/>
      </cdr:nvSpPr>
      <cdr:spPr>
        <a:xfrm>
          <a:off x="733680" y="2592720"/>
          <a:ext cx="140760" cy="620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24747425684865</cdr:x>
      <cdr:y>0.648011517005579</cdr:y>
    </cdr:from>
    <cdr:to>
      <cdr:x>0.0294953370895667</cdr:x>
      <cdr:y>0.803041209285586</cdr:y>
    </cdr:to>
    <cdr:sp>
      <cdr:nvSpPr>
        <cdr:cNvPr id="11" name="Text Box 3"/>
        <cdr:cNvSpPr/>
      </cdr:nvSpPr>
      <cdr:spPr>
        <a:xfrm>
          <a:off x="733680" y="2592720"/>
          <a:ext cx="140760" cy="620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277452986456202</cdr:x>
      <cdr:y>0.631523178807947</cdr:y>
    </cdr:from>
    <cdr:to>
      <cdr:x>0.0334941050375134</cdr:x>
      <cdr:y>0.799735099337748</cdr:y>
    </cdr:to>
    <cdr:sp>
      <cdr:nvSpPr>
        <cdr:cNvPr id="13" name="Text Box 1"/>
        <cdr:cNvSpPr/>
      </cdr:nvSpPr>
      <cdr:spPr>
        <a:xfrm>
          <a:off x="820080" y="2574720"/>
          <a:ext cx="169920" cy="685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277452986456202</cdr:x>
      <cdr:y>0.631523178807947</cdr:y>
    </cdr:from>
    <cdr:to>
      <cdr:x>0.0334941050375134</cdr:x>
      <cdr:y>0.799735099337748</cdr:y>
    </cdr:to>
    <cdr:sp>
      <cdr:nvSpPr>
        <cdr:cNvPr id="14" name="Text Box 2"/>
        <cdr:cNvSpPr/>
      </cdr:nvSpPr>
      <cdr:spPr>
        <a:xfrm>
          <a:off x="820080" y="2574720"/>
          <a:ext cx="169920" cy="685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277452986456202</cdr:x>
      <cdr:y>0.631523178807947</cdr:y>
    </cdr:from>
    <cdr:to>
      <cdr:x>0.0334941050375134</cdr:x>
      <cdr:y>0.799735099337748</cdr:y>
    </cdr:to>
    <cdr:sp>
      <cdr:nvSpPr>
        <cdr:cNvPr id="15" name="Text Box 3"/>
        <cdr:cNvSpPr/>
      </cdr:nvSpPr>
      <cdr:spPr>
        <a:xfrm>
          <a:off x="820080" y="2574720"/>
          <a:ext cx="169920" cy="685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44"/>
  <sheetViews>
    <sheetView showFormulas="false" showGridLines="true" showRowColHeaders="true" showZeros="true" rightToLeft="false" tabSelected="true" showOutlineSymbols="true" defaultGridColor="true" view="normal" topLeftCell="A1" colorId="64" zoomScale="25" zoomScaleNormal="25" zoomScalePageLayoutView="100" workbookViewId="0">
      <selection pane="topLeft" activeCell="BN101" activeCellId="0" sqref="BN10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7.42"/>
    <col collapsed="false" customWidth="true" hidden="false" outlineLevel="0" max="2" min="2" style="1" width="62.28"/>
    <col collapsed="false" customWidth="true" hidden="false" outlineLevel="0" max="3" min="3" style="1" width="8.7"/>
    <col collapsed="false" customWidth="true" hidden="false" outlineLevel="0" max="12" min="4" style="1" width="7.7"/>
    <col collapsed="false" customWidth="true" hidden="false" outlineLevel="0" max="13" min="13" style="1" width="8.7"/>
    <col collapsed="false" customWidth="true" hidden="false" outlineLevel="0" max="27" min="14" style="1" width="7.7"/>
    <col collapsed="false" customWidth="true" hidden="false" outlineLevel="0" max="28" min="28" style="1" width="8.7"/>
    <col collapsed="false" customWidth="true" hidden="false" outlineLevel="0" max="63" min="29" style="1" width="7.7"/>
    <col collapsed="false" customWidth="false" hidden="false" outlineLevel="0" max="257" min="64" style="1" width="9.14"/>
  </cols>
  <sheetData>
    <row r="1" customFormat="false" ht="12.75" hidden="false" customHeight="false" outlineLevel="0" collapsed="false">
      <c r="C1" s="1" t="n">
        <v>1</v>
      </c>
      <c r="D1" s="1" t="n">
        <v>2</v>
      </c>
      <c r="E1" s="1" t="n">
        <v>3</v>
      </c>
      <c r="F1" s="1" t="n">
        <v>4</v>
      </c>
      <c r="G1" s="1" t="n">
        <v>5</v>
      </c>
      <c r="H1" s="1" t="n">
        <v>6</v>
      </c>
      <c r="I1" s="1" t="n">
        <v>7</v>
      </c>
      <c r="J1" s="1" t="n">
        <v>8</v>
      </c>
      <c r="K1" s="1" t="n">
        <v>9</v>
      </c>
      <c r="L1" s="1" t="n">
        <v>10</v>
      </c>
      <c r="M1" s="1" t="n">
        <v>11</v>
      </c>
      <c r="N1" s="1" t="n">
        <v>12</v>
      </c>
      <c r="O1" s="1" t="n">
        <v>13</v>
      </c>
      <c r="P1" s="1" t="n">
        <v>14</v>
      </c>
      <c r="Q1" s="1" t="n">
        <v>15</v>
      </c>
      <c r="R1" s="1" t="n">
        <v>16</v>
      </c>
      <c r="S1" s="1" t="n">
        <v>17</v>
      </c>
      <c r="T1" s="1" t="n">
        <v>18</v>
      </c>
      <c r="U1" s="1" t="n">
        <v>19</v>
      </c>
      <c r="V1" s="1" t="n">
        <v>20</v>
      </c>
      <c r="W1" s="1" t="n">
        <v>21</v>
      </c>
      <c r="X1" s="1" t="n">
        <v>22</v>
      </c>
      <c r="Y1" s="1" t="n">
        <v>23</v>
      </c>
      <c r="Z1" s="1" t="n">
        <v>24</v>
      </c>
      <c r="AA1" s="1" t="n">
        <v>25</v>
      </c>
      <c r="AB1" s="1" t="n">
        <v>26</v>
      </c>
      <c r="AC1" s="1" t="n">
        <v>27</v>
      </c>
      <c r="AD1" s="1" t="n">
        <v>28</v>
      </c>
      <c r="AE1" s="1" t="n">
        <v>29</v>
      </c>
      <c r="AF1" s="1" t="n">
        <v>30</v>
      </c>
      <c r="AG1" s="1" t="n">
        <v>31</v>
      </c>
      <c r="AH1" s="1" t="n">
        <v>32</v>
      </c>
      <c r="AI1" s="1" t="n">
        <v>33</v>
      </c>
      <c r="AJ1" s="1" t="n">
        <v>34</v>
      </c>
      <c r="AK1" s="1" t="n">
        <v>35</v>
      </c>
      <c r="AL1" s="1" t="n">
        <v>36</v>
      </c>
      <c r="AM1" s="1" t="n">
        <v>37</v>
      </c>
      <c r="AN1" s="1" t="n">
        <v>38</v>
      </c>
      <c r="AO1" s="1" t="n">
        <v>39</v>
      </c>
      <c r="AP1" s="1" t="n">
        <v>40</v>
      </c>
      <c r="AQ1" s="1" t="n">
        <v>41</v>
      </c>
      <c r="AR1" s="1" t="n">
        <v>42</v>
      </c>
      <c r="AS1" s="1" t="n">
        <v>43</v>
      </c>
      <c r="AT1" s="1" t="n">
        <v>44</v>
      </c>
      <c r="AU1" s="1" t="n">
        <v>45</v>
      </c>
      <c r="AV1" s="1" t="n">
        <v>46</v>
      </c>
      <c r="AW1" s="1" t="n">
        <v>47</v>
      </c>
      <c r="AX1" s="1" t="n">
        <v>48</v>
      </c>
      <c r="AY1" s="1" t="n">
        <v>49</v>
      </c>
      <c r="AZ1" s="1" t="n">
        <v>50</v>
      </c>
      <c r="BA1" s="1" t="n">
        <v>51</v>
      </c>
      <c r="BB1" s="1" t="n">
        <v>52</v>
      </c>
      <c r="BC1" s="1" t="n">
        <v>53</v>
      </c>
      <c r="BD1" s="1" t="n">
        <v>54</v>
      </c>
      <c r="BE1" s="1" t="n">
        <v>55</v>
      </c>
      <c r="BF1" s="1" t="n">
        <v>56</v>
      </c>
      <c r="BG1" s="1" t="n">
        <v>57</v>
      </c>
      <c r="BH1" s="1" t="n">
        <v>58</v>
      </c>
      <c r="BI1" s="1" t="n">
        <v>59</v>
      </c>
      <c r="BJ1" s="1" t="n">
        <v>60</v>
      </c>
      <c r="BK1" s="1" t="n">
        <v>61</v>
      </c>
    </row>
    <row r="2" s="2" customFormat="true" ht="100.5" hidden="false" customHeight="false" outlineLevel="0" collapsed="false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2" t="s">
        <v>53</v>
      </c>
      <c r="BC2" s="2" t="s">
        <v>54</v>
      </c>
      <c r="BD2" s="2" t="s">
        <v>55</v>
      </c>
      <c r="BE2" s="2" t="s">
        <v>56</v>
      </c>
      <c r="BF2" s="2" t="s">
        <v>57</v>
      </c>
      <c r="BG2" s="2" t="s">
        <v>58</v>
      </c>
      <c r="BH2" s="2" t="s">
        <v>59</v>
      </c>
      <c r="BI2" s="2" t="s">
        <v>60</v>
      </c>
      <c r="BJ2" s="2" t="s">
        <v>61</v>
      </c>
      <c r="BK2" s="2" t="s">
        <v>62</v>
      </c>
    </row>
    <row r="3" s="3" customFormat="true" ht="12.75" hidden="false" customHeight="false" outlineLevel="0" collapsed="false">
      <c r="A3" s="3" t="n">
        <v>43097</v>
      </c>
      <c r="B3" s="3" t="s">
        <v>63</v>
      </c>
      <c r="C3" s="4" t="n">
        <v>0.92436974789916</v>
      </c>
      <c r="D3" s="4" t="n">
        <v>0.965853658536585</v>
      </c>
      <c r="E3" s="4" t="n">
        <v>0.961007311129163</v>
      </c>
      <c r="F3" s="4" t="n">
        <v>0.903529411764706</v>
      </c>
      <c r="G3" s="4" t="n">
        <v>0.961507936507937</v>
      </c>
      <c r="H3" s="4" t="n">
        <v>0.961272475795297</v>
      </c>
      <c r="I3" s="4" t="n">
        <v>0.995323460639127</v>
      </c>
      <c r="J3" s="4" t="n">
        <v>0.994596541786744</v>
      </c>
      <c r="K3" s="4" t="n">
        <v>0.996670702179177</v>
      </c>
      <c r="L3" s="4" t="n">
        <v>0.998572448251249</v>
      </c>
      <c r="M3" s="4" t="n">
        <v>1</v>
      </c>
      <c r="N3" s="4" t="n">
        <v>0.999266324284666</v>
      </c>
      <c r="O3" s="4" t="n">
        <v>0.998778252901649</v>
      </c>
      <c r="P3" s="4" t="n">
        <v>0.986636971046771</v>
      </c>
      <c r="Q3" s="4" t="n">
        <v>0.994522423827456</v>
      </c>
      <c r="R3" s="4" t="n">
        <v>0.986904761904762</v>
      </c>
      <c r="S3" s="4" t="n">
        <v>0.971710244320617</v>
      </c>
      <c r="T3" s="4" t="n">
        <v>0.989447236180905</v>
      </c>
      <c r="U3" s="4" t="n">
        <v>0.981881533101045</v>
      </c>
      <c r="V3" s="4" t="n">
        <v>0.988636363636364</v>
      </c>
      <c r="W3" s="4" t="n">
        <v>0.988380537400145</v>
      </c>
      <c r="X3" s="4" t="n">
        <v>0.551391862955032</v>
      </c>
      <c r="Y3" s="4" t="n">
        <v>0.758036490008688</v>
      </c>
      <c r="Z3" s="4" t="n">
        <v>0.716234652114598</v>
      </c>
      <c r="AA3" s="4" t="n">
        <v>0.694629806164601</v>
      </c>
      <c r="AB3" s="4" t="n">
        <v>0</v>
      </c>
      <c r="AC3" s="4" t="n">
        <v>0</v>
      </c>
      <c r="AD3" s="4" t="n">
        <v>0</v>
      </c>
      <c r="AE3" s="4" t="n">
        <v>0</v>
      </c>
      <c r="AF3" s="4" t="n">
        <v>0.138520269041992</v>
      </c>
      <c r="AG3" s="4" t="n">
        <v>0</v>
      </c>
      <c r="AH3" s="4" t="n">
        <v>0</v>
      </c>
      <c r="AI3" s="4" t="n">
        <v>0.00921187308085977</v>
      </c>
      <c r="AJ3" s="4" t="n">
        <v>0</v>
      </c>
      <c r="AK3" s="4" t="n">
        <v>0.00591715976331361</v>
      </c>
      <c r="AL3" s="4" t="n">
        <v>0.00101936799184506</v>
      </c>
      <c r="AM3" s="4" t="n">
        <v>0</v>
      </c>
      <c r="AN3" s="4" t="n">
        <v>0</v>
      </c>
      <c r="AO3" s="4" t="n">
        <v>0</v>
      </c>
      <c r="AP3" s="4" t="n">
        <v>0</v>
      </c>
      <c r="AQ3" s="4" t="n">
        <v>0.000356379187455453</v>
      </c>
      <c r="AR3" s="4" t="n">
        <v>0.026615969581749</v>
      </c>
      <c r="AS3" s="4" t="n">
        <v>0</v>
      </c>
      <c r="AT3" s="4" t="n">
        <v>0</v>
      </c>
      <c r="AU3" s="4" t="n">
        <v>0</v>
      </c>
      <c r="AV3" s="4" t="n">
        <v>0.00420168067226891</v>
      </c>
      <c r="AW3" s="4" t="n">
        <v>0</v>
      </c>
      <c r="AX3" s="4" t="n">
        <v>0.0085348506401138</v>
      </c>
      <c r="AY3" s="4" t="n">
        <v>0</v>
      </c>
      <c r="AZ3" s="4" t="n">
        <v>0</v>
      </c>
      <c r="BA3" s="4" t="n">
        <v>0.00769230769230769</v>
      </c>
      <c r="BB3" s="4" t="n">
        <v>0.0094775212636695</v>
      </c>
      <c r="BC3" s="4" t="n">
        <v>0</v>
      </c>
      <c r="BD3" s="4" t="n">
        <v>0</v>
      </c>
      <c r="BE3" s="4" t="n">
        <v>0.000582072176949942</v>
      </c>
      <c r="BF3" s="4" t="n">
        <v>0</v>
      </c>
      <c r="BG3" s="4" t="n">
        <v>0</v>
      </c>
      <c r="BH3" s="4" t="n">
        <v>0</v>
      </c>
      <c r="BI3" s="4" t="n">
        <v>0</v>
      </c>
      <c r="BJ3" s="4" t="n">
        <v>0.000868809730668983</v>
      </c>
      <c r="BK3" s="4" t="n">
        <v>0.123910939012585</v>
      </c>
    </row>
    <row r="4" s="3" customFormat="true" ht="12.75" hidden="false" customHeight="false" outlineLevel="0" collapsed="false">
      <c r="A4" s="3" t="n">
        <v>29479</v>
      </c>
      <c r="B4" s="3" t="s">
        <v>64</v>
      </c>
      <c r="C4" s="4" t="n">
        <v>0.0588235294117647</v>
      </c>
      <c r="D4" s="4" t="n">
        <v>0.0195121951219512</v>
      </c>
      <c r="E4" s="4" t="n">
        <v>0.0276198212835093</v>
      </c>
      <c r="F4" s="4" t="n">
        <v>0</v>
      </c>
      <c r="G4" s="4" t="n">
        <v>0</v>
      </c>
      <c r="H4" s="4" t="n">
        <v>0.004149377593361</v>
      </c>
      <c r="I4" s="4" t="n">
        <v>0</v>
      </c>
      <c r="J4" s="4" t="n">
        <v>0</v>
      </c>
      <c r="K4" s="4" t="n">
        <v>0</v>
      </c>
      <c r="L4" s="4" t="n">
        <v>0</v>
      </c>
      <c r="M4" s="4" t="n">
        <v>0</v>
      </c>
      <c r="N4" s="4" t="n">
        <v>0</v>
      </c>
      <c r="O4" s="4" t="n">
        <v>0</v>
      </c>
      <c r="P4" s="4" t="n">
        <v>0.00111358574610245</v>
      </c>
      <c r="Q4" s="4" t="n">
        <v>0.00445053064019172</v>
      </c>
      <c r="R4" s="4" t="n">
        <v>0.00625</v>
      </c>
      <c r="S4" s="4" t="n">
        <v>0</v>
      </c>
      <c r="T4" s="4" t="n">
        <v>0</v>
      </c>
      <c r="U4" s="4" t="n">
        <v>0</v>
      </c>
      <c r="V4" s="4" t="n">
        <v>0.00162337662337662</v>
      </c>
      <c r="W4" s="4" t="n">
        <v>0.000726216412490922</v>
      </c>
      <c r="X4" s="4" t="n">
        <v>0</v>
      </c>
      <c r="Y4" s="4" t="n">
        <v>0.202867072111208</v>
      </c>
      <c r="Z4" s="4" t="n">
        <v>0.141882673942701</v>
      </c>
      <c r="AA4" s="4" t="n">
        <v>0.170003177629488</v>
      </c>
      <c r="AB4" s="4" t="n">
        <v>0.706873315363881</v>
      </c>
      <c r="AC4" s="4" t="n">
        <v>0.875192012288787</v>
      </c>
      <c r="AD4" s="4" t="n">
        <v>0.812121212121212</v>
      </c>
      <c r="AE4" s="4" t="n">
        <v>0.666175024582104</v>
      </c>
      <c r="AF4" s="4" t="n">
        <v>0.844210143610253</v>
      </c>
      <c r="AG4" s="4" t="n">
        <v>0.937860185417189</v>
      </c>
      <c r="AH4" s="4" t="n">
        <v>0.908344733242134</v>
      </c>
      <c r="AI4" s="4" t="n">
        <v>0.966223132036848</v>
      </c>
      <c r="AJ4" s="4" t="n">
        <v>0.991054904380012</v>
      </c>
      <c r="AK4" s="4" t="n">
        <v>0.992603550295858</v>
      </c>
      <c r="AL4" s="4" t="n">
        <v>0.996941896024465</v>
      </c>
      <c r="AM4" s="4" t="n">
        <v>1</v>
      </c>
      <c r="AN4" s="4" t="n">
        <v>0.996963562753036</v>
      </c>
      <c r="AO4" s="4" t="n">
        <v>0.0140845070422535</v>
      </c>
      <c r="AP4" s="4" t="n">
        <v>0</v>
      </c>
      <c r="AQ4" s="4" t="n">
        <v>0.132573057733428</v>
      </c>
      <c r="AR4" s="4" t="n">
        <v>0</v>
      </c>
      <c r="AS4" s="4" t="n">
        <v>0.32678631899763</v>
      </c>
      <c r="AT4" s="4" t="n">
        <v>0.300717213114754</v>
      </c>
      <c r="AU4" s="4" t="n">
        <v>0.358738501971091</v>
      </c>
      <c r="AV4" s="4" t="n">
        <v>0</v>
      </c>
      <c r="AW4" s="4" t="n">
        <v>0.00436681222707424</v>
      </c>
      <c r="AX4" s="4" t="n">
        <v>0.0170697012802276</v>
      </c>
      <c r="AY4" s="4" t="n">
        <v>0</v>
      </c>
      <c r="AZ4" s="4" t="n">
        <v>0.00368324125230203</v>
      </c>
      <c r="BA4" s="4" t="n">
        <v>0.0884615384615385</v>
      </c>
      <c r="BB4" s="4" t="n">
        <v>0.000243013365735115</v>
      </c>
      <c r="BC4" s="4" t="n">
        <v>0.0668810289389068</v>
      </c>
      <c r="BD4" s="4" t="n">
        <v>0.0338123415046492</v>
      </c>
      <c r="BE4" s="4" t="n">
        <v>0</v>
      </c>
      <c r="BF4" s="4" t="n">
        <v>0</v>
      </c>
      <c r="BG4" s="4" t="n">
        <v>0</v>
      </c>
      <c r="BH4" s="4" t="n">
        <v>0</v>
      </c>
      <c r="BI4" s="4" t="n">
        <v>0</v>
      </c>
      <c r="BJ4" s="4" t="n">
        <v>0</v>
      </c>
      <c r="BK4" s="4" t="n">
        <v>0.192642787996128</v>
      </c>
    </row>
    <row r="5" s="3" customFormat="true" ht="12.75" hidden="false" customHeight="false" outlineLevel="0" collapsed="false">
      <c r="A5" s="3" t="n">
        <v>10254</v>
      </c>
      <c r="B5" s="3" t="s">
        <v>65</v>
      </c>
      <c r="C5" s="4" t="n">
        <v>0</v>
      </c>
      <c r="D5" s="4" t="n">
        <v>0</v>
      </c>
      <c r="E5" s="4" t="n">
        <v>0</v>
      </c>
      <c r="F5" s="4" t="n">
        <v>0</v>
      </c>
      <c r="G5" s="4" t="n">
        <v>0</v>
      </c>
      <c r="H5" s="4" t="n">
        <v>0</v>
      </c>
      <c r="I5" s="4" t="n">
        <v>0</v>
      </c>
      <c r="J5" s="4" t="n">
        <v>0</v>
      </c>
      <c r="K5" s="4" t="n">
        <v>0</v>
      </c>
      <c r="L5" s="4" t="n">
        <v>0</v>
      </c>
      <c r="M5" s="4" t="n">
        <v>0</v>
      </c>
      <c r="N5" s="4" t="n">
        <v>0</v>
      </c>
      <c r="O5" s="4" t="n">
        <v>0</v>
      </c>
      <c r="P5" s="4" t="n">
        <v>0</v>
      </c>
      <c r="Q5" s="4" t="n">
        <v>0</v>
      </c>
      <c r="R5" s="4" t="n">
        <v>0</v>
      </c>
      <c r="S5" s="4" t="n">
        <v>0.00042863266180883</v>
      </c>
      <c r="T5" s="4" t="n">
        <v>0.00050251256281407</v>
      </c>
      <c r="U5" s="4" t="n">
        <v>0</v>
      </c>
      <c r="V5" s="4" t="n">
        <v>0</v>
      </c>
      <c r="W5" s="4" t="n">
        <v>0</v>
      </c>
      <c r="X5" s="4" t="n">
        <v>0.0331905781584582</v>
      </c>
      <c r="Y5" s="4" t="n">
        <v>0.000434404865334492</v>
      </c>
      <c r="Z5" s="4" t="n">
        <v>0</v>
      </c>
      <c r="AA5" s="4" t="n">
        <v>0.00985065141404512</v>
      </c>
      <c r="AB5" s="4" t="n">
        <v>0.21900269541779</v>
      </c>
      <c r="AC5" s="4" t="n">
        <v>0.102150537634409</v>
      </c>
      <c r="AD5" s="4" t="n">
        <v>0.122424242424242</v>
      </c>
      <c r="AE5" s="4" t="n">
        <v>0.00344149459193707</v>
      </c>
      <c r="AF5" s="4" t="n">
        <v>0</v>
      </c>
      <c r="AG5" s="4" t="n">
        <v>0</v>
      </c>
      <c r="AH5" s="4" t="n">
        <v>0</v>
      </c>
      <c r="AI5" s="4" t="n">
        <v>0</v>
      </c>
      <c r="AJ5" s="4" t="n">
        <v>0.00524367674275139</v>
      </c>
      <c r="AK5" s="4" t="n">
        <v>0</v>
      </c>
      <c r="AL5" s="4" t="n">
        <v>0</v>
      </c>
      <c r="AM5" s="4" t="n">
        <v>0</v>
      </c>
      <c r="AN5" s="4" t="n">
        <v>0</v>
      </c>
      <c r="AO5" s="4" t="n">
        <v>0.0816901408450704</v>
      </c>
      <c r="AP5" s="4" t="n">
        <v>0.0142378559463987</v>
      </c>
      <c r="AQ5" s="4" t="n">
        <v>0.0317177476835353</v>
      </c>
      <c r="AR5" s="4" t="n">
        <v>0.307984790874525</v>
      </c>
      <c r="AS5" s="4" t="n">
        <v>0.358956992888588</v>
      </c>
      <c r="AT5" s="4" t="n">
        <v>0.508709016393443</v>
      </c>
      <c r="AU5" s="4" t="n">
        <v>0.392904073587385</v>
      </c>
      <c r="AV5" s="4" t="n">
        <v>0.302521008403361</v>
      </c>
      <c r="AW5" s="4" t="n">
        <v>0.756914119359534</v>
      </c>
      <c r="AX5" s="4" t="n">
        <v>0.379800853485064</v>
      </c>
      <c r="AY5" s="4" t="n">
        <v>0.845</v>
      </c>
      <c r="AZ5" s="4" t="n">
        <v>0.629834254143646</v>
      </c>
      <c r="BA5" s="4" t="n">
        <v>0.0269230769230769</v>
      </c>
      <c r="BB5" s="4" t="n">
        <v>0.378371810449575</v>
      </c>
      <c r="BC5" s="4" t="n">
        <v>0.0643086816720257</v>
      </c>
      <c r="BD5" s="4" t="n">
        <v>0.1614539306847</v>
      </c>
      <c r="BE5" s="4" t="n">
        <v>0</v>
      </c>
      <c r="BF5" s="4" t="n">
        <v>0</v>
      </c>
      <c r="BG5" s="4" t="n">
        <v>0</v>
      </c>
      <c r="BH5" s="4" t="n">
        <v>0</v>
      </c>
      <c r="BI5" s="4" t="n">
        <v>0</v>
      </c>
      <c r="BJ5" s="4" t="n">
        <v>0.311033883579496</v>
      </c>
      <c r="BK5" s="4" t="n">
        <v>0.0290416263310745</v>
      </c>
    </row>
    <row r="6" s="3" customFormat="true" ht="12.75" hidden="false" customHeight="false" outlineLevel="0" collapsed="false">
      <c r="A6" s="3" t="n">
        <v>6467</v>
      </c>
      <c r="B6" s="3" t="s">
        <v>66</v>
      </c>
      <c r="C6" s="4" t="n">
        <v>0.000840336134453782</v>
      </c>
      <c r="D6" s="4" t="n">
        <v>0</v>
      </c>
      <c r="E6" s="4" t="n">
        <v>0.00487408610885459</v>
      </c>
      <c r="F6" s="4" t="n">
        <v>0</v>
      </c>
      <c r="G6" s="4" t="n">
        <v>0.00436507936507937</v>
      </c>
      <c r="H6" s="4" t="n">
        <v>0</v>
      </c>
      <c r="I6" s="4" t="n">
        <v>0</v>
      </c>
      <c r="J6" s="4" t="n">
        <v>0</v>
      </c>
      <c r="K6" s="4" t="n">
        <v>0</v>
      </c>
      <c r="L6" s="4" t="n">
        <v>0</v>
      </c>
      <c r="M6" s="4" t="n">
        <v>0</v>
      </c>
      <c r="N6" s="4" t="n">
        <v>0</v>
      </c>
      <c r="O6" s="4" t="n">
        <v>0</v>
      </c>
      <c r="P6" s="4" t="n">
        <v>0</v>
      </c>
      <c r="Q6" s="4" t="n">
        <v>0</v>
      </c>
      <c r="R6" s="4" t="n">
        <v>0.000892857142857143</v>
      </c>
      <c r="S6" s="4" t="n">
        <v>0</v>
      </c>
      <c r="T6" s="4" t="n">
        <v>0.00050251256281407</v>
      </c>
      <c r="U6" s="4" t="n">
        <v>0</v>
      </c>
      <c r="V6" s="4" t="n">
        <v>0</v>
      </c>
      <c r="W6" s="4" t="n">
        <v>0</v>
      </c>
      <c r="X6" s="4" t="n">
        <v>0</v>
      </c>
      <c r="Y6" s="4" t="n">
        <v>0.0304083405734144</v>
      </c>
      <c r="Z6" s="4" t="n">
        <v>0.00682128240109141</v>
      </c>
      <c r="AA6" s="4" t="n">
        <v>0.0139815697489673</v>
      </c>
      <c r="AB6" s="4" t="n">
        <v>0</v>
      </c>
      <c r="AC6" s="4" t="n">
        <v>0</v>
      </c>
      <c r="AD6" s="4" t="n">
        <v>0</v>
      </c>
      <c r="AE6" s="4" t="n">
        <v>0.117994100294985</v>
      </c>
      <c r="AF6" s="4" t="n">
        <v>0.00690783493910198</v>
      </c>
      <c r="AG6" s="4" t="n">
        <v>0.0593836131295415</v>
      </c>
      <c r="AH6" s="4" t="n">
        <v>0.0725034199726402</v>
      </c>
      <c r="AI6" s="4" t="n">
        <v>0.00102354145342886</v>
      </c>
      <c r="AJ6" s="4" t="n">
        <v>0</v>
      </c>
      <c r="AK6" s="4" t="n">
        <v>0</v>
      </c>
      <c r="AL6" s="4" t="n">
        <v>0.00101936799184506</v>
      </c>
      <c r="AM6" s="4" t="n">
        <v>0</v>
      </c>
      <c r="AN6" s="4" t="n">
        <v>0</v>
      </c>
      <c r="AO6" s="4" t="n">
        <v>0</v>
      </c>
      <c r="AP6" s="4" t="n">
        <v>0.00753768844221106</v>
      </c>
      <c r="AQ6" s="4" t="n">
        <v>0.000712758374910905</v>
      </c>
      <c r="AR6" s="4" t="n">
        <v>0.047148288973384</v>
      </c>
      <c r="AS6" s="4" t="n">
        <v>0</v>
      </c>
      <c r="AT6" s="4" t="n">
        <v>0.117571721311475</v>
      </c>
      <c r="AU6" s="4" t="n">
        <v>0.00328515111695138</v>
      </c>
      <c r="AV6" s="4" t="n">
        <v>0</v>
      </c>
      <c r="AW6" s="4" t="n">
        <v>0</v>
      </c>
      <c r="AX6" s="4" t="n">
        <v>0.0042674253200569</v>
      </c>
      <c r="AY6" s="4" t="n">
        <v>0</v>
      </c>
      <c r="AZ6" s="4" t="n">
        <v>0</v>
      </c>
      <c r="BA6" s="4" t="n">
        <v>0.438461538461538</v>
      </c>
      <c r="BB6" s="4" t="n">
        <v>0.586391251518834</v>
      </c>
      <c r="BC6" s="4" t="n">
        <v>0.836655948553055</v>
      </c>
      <c r="BD6" s="4" t="n">
        <v>0.777683854606932</v>
      </c>
      <c r="BE6" s="4" t="n">
        <v>0</v>
      </c>
      <c r="BF6" s="4" t="n">
        <v>0</v>
      </c>
      <c r="BG6" s="4" t="n">
        <v>0</v>
      </c>
      <c r="BH6" s="4" t="n">
        <v>0.00925925925925926</v>
      </c>
      <c r="BI6" s="4" t="n">
        <v>0</v>
      </c>
      <c r="BJ6" s="4" t="n">
        <v>0.23892267593397</v>
      </c>
      <c r="BK6" s="4" t="n">
        <v>0.1297192642788</v>
      </c>
    </row>
    <row r="7" s="3" customFormat="true" ht="12.75" hidden="false" customHeight="false" outlineLevel="0" collapsed="false">
      <c r="A7" s="3" t="n">
        <v>5314</v>
      </c>
      <c r="B7" s="3" t="s">
        <v>67</v>
      </c>
      <c r="C7" s="4" t="n">
        <v>0</v>
      </c>
      <c r="D7" s="4" t="n">
        <v>0</v>
      </c>
      <c r="E7" s="4" t="n">
        <v>0</v>
      </c>
      <c r="F7" s="4" t="n">
        <v>0</v>
      </c>
      <c r="G7" s="4" t="n">
        <v>0</v>
      </c>
      <c r="H7" s="4" t="n">
        <v>0</v>
      </c>
      <c r="I7" s="4" t="n">
        <v>0</v>
      </c>
      <c r="J7" s="4" t="n">
        <v>0</v>
      </c>
      <c r="K7" s="4" t="n">
        <v>0</v>
      </c>
      <c r="L7" s="4" t="n">
        <v>0</v>
      </c>
      <c r="M7" s="4" t="n">
        <v>0</v>
      </c>
      <c r="N7" s="4" t="n">
        <v>0</v>
      </c>
      <c r="O7" s="4" t="n">
        <v>0</v>
      </c>
      <c r="P7" s="4" t="n">
        <v>0</v>
      </c>
      <c r="Q7" s="4" t="n">
        <v>0</v>
      </c>
      <c r="R7" s="4" t="n">
        <v>0</v>
      </c>
      <c r="S7" s="4" t="n">
        <v>0</v>
      </c>
      <c r="T7" s="4" t="n">
        <v>0</v>
      </c>
      <c r="U7" s="4" t="n">
        <v>0</v>
      </c>
      <c r="V7" s="4" t="n">
        <v>0</v>
      </c>
      <c r="W7" s="4" t="n">
        <v>0</v>
      </c>
      <c r="X7" s="4" t="n">
        <v>0.00107066381156317</v>
      </c>
      <c r="Y7" s="4" t="n">
        <v>0</v>
      </c>
      <c r="Z7" s="4" t="n">
        <v>0</v>
      </c>
      <c r="AA7" s="4" t="n">
        <v>0</v>
      </c>
      <c r="AB7" s="4" t="n">
        <v>0</v>
      </c>
      <c r="AC7" s="4" t="n">
        <v>0</v>
      </c>
      <c r="AD7" s="4" t="n">
        <v>0</v>
      </c>
      <c r="AE7" s="4" t="n">
        <v>0</v>
      </c>
      <c r="AF7" s="4" t="n">
        <v>0</v>
      </c>
      <c r="AG7" s="4"/>
      <c r="AH7" s="4" t="n">
        <v>0</v>
      </c>
      <c r="AI7" s="4" t="n">
        <v>0</v>
      </c>
      <c r="AJ7" s="4" t="n">
        <v>0</v>
      </c>
      <c r="AK7" s="4" t="n">
        <v>0</v>
      </c>
      <c r="AL7" s="4" t="n">
        <v>0</v>
      </c>
      <c r="AM7" s="4" t="n">
        <v>0</v>
      </c>
      <c r="AN7" s="4" t="n">
        <v>0</v>
      </c>
      <c r="AO7" s="4" t="n">
        <v>0.67943661971831</v>
      </c>
      <c r="AP7" s="4" t="n">
        <v>0.85929648241206</v>
      </c>
      <c r="AQ7" s="4" t="n">
        <v>0.749109052031361</v>
      </c>
      <c r="AR7" s="4" t="n">
        <v>0</v>
      </c>
      <c r="AS7" s="4" t="n">
        <v>0</v>
      </c>
      <c r="AT7" s="4" t="n">
        <v>0.0509733606557377</v>
      </c>
      <c r="AU7" s="4" t="n">
        <v>0</v>
      </c>
      <c r="AV7" s="4" t="n">
        <v>0</v>
      </c>
      <c r="AW7" s="4" t="n">
        <v>0.136826783114993</v>
      </c>
      <c r="AX7" s="4" t="n">
        <v>0.524893314366999</v>
      </c>
      <c r="AY7" s="4" t="n">
        <v>0</v>
      </c>
      <c r="AZ7" s="4" t="n">
        <v>0</v>
      </c>
      <c r="BA7" s="4" t="n">
        <v>0</v>
      </c>
      <c r="BB7" s="4" t="n">
        <v>0</v>
      </c>
      <c r="BC7" s="4" t="n">
        <v>0.0102893890675241</v>
      </c>
      <c r="BD7" s="4" t="n">
        <v>0.00760777683854607</v>
      </c>
      <c r="BE7" s="4" t="n">
        <v>0</v>
      </c>
      <c r="BF7" s="4" t="n">
        <v>0</v>
      </c>
      <c r="BG7" s="4" t="n">
        <v>0</v>
      </c>
      <c r="BH7" s="4" t="n">
        <v>0</v>
      </c>
      <c r="BI7" s="4" t="n">
        <v>0</v>
      </c>
      <c r="BJ7" s="4" t="n">
        <v>0.00868809730668984</v>
      </c>
      <c r="BK7" s="4" t="n">
        <v>0</v>
      </c>
    </row>
    <row r="8" s="3" customFormat="true" ht="12.75" hidden="false" customHeight="false" outlineLevel="0" collapsed="false">
      <c r="A8" s="3" t="n">
        <v>1844</v>
      </c>
      <c r="B8" s="3" t="s">
        <v>68</v>
      </c>
      <c r="C8" s="4" t="n">
        <v>0.00756302521008403</v>
      </c>
      <c r="D8" s="4" t="n">
        <v>0.0024390243902439</v>
      </c>
      <c r="E8" s="4" t="n">
        <v>0</v>
      </c>
      <c r="F8" s="4" t="n">
        <v>0</v>
      </c>
      <c r="G8" s="4" t="n">
        <v>0.0146825396825397</v>
      </c>
      <c r="H8" s="4" t="n">
        <v>0.0262793914246196</v>
      </c>
      <c r="I8" s="4" t="n">
        <v>0</v>
      </c>
      <c r="J8" s="4" t="n">
        <v>0</v>
      </c>
      <c r="K8" s="4" t="n">
        <v>0</v>
      </c>
      <c r="L8" s="4" t="n">
        <v>0</v>
      </c>
      <c r="M8" s="4" t="n">
        <v>0</v>
      </c>
      <c r="N8" s="4" t="n">
        <v>0</v>
      </c>
      <c r="O8" s="4" t="n">
        <v>0</v>
      </c>
      <c r="P8" s="4" t="n">
        <v>0.00111358574610245</v>
      </c>
      <c r="Q8" s="4" t="n">
        <v>0</v>
      </c>
      <c r="R8" s="4" t="n">
        <v>0.000892857142857143</v>
      </c>
      <c r="S8" s="4" t="n">
        <v>0</v>
      </c>
      <c r="T8" s="4" t="n">
        <v>0</v>
      </c>
      <c r="U8" s="4" t="n">
        <v>0</v>
      </c>
      <c r="V8" s="4" t="n">
        <v>0</v>
      </c>
      <c r="W8" s="4" t="n">
        <v>0</v>
      </c>
      <c r="X8" s="4" t="n">
        <v>0</v>
      </c>
      <c r="Y8" s="4" t="n">
        <v>0.00608166811468289</v>
      </c>
      <c r="Z8" s="4" t="n">
        <v>0.0491132332878581</v>
      </c>
      <c r="AA8" s="4" t="n">
        <v>0.0857959961868446</v>
      </c>
      <c r="AB8" s="4" t="n">
        <v>0</v>
      </c>
      <c r="AC8" s="4" t="n">
        <v>0</v>
      </c>
      <c r="AD8" s="4" t="n">
        <v>0</v>
      </c>
      <c r="AE8" s="4" t="n">
        <v>0.00147492625368732</v>
      </c>
      <c r="AF8" s="4" t="n">
        <v>0.00981639701872387</v>
      </c>
      <c r="AG8" s="4" t="n">
        <v>0.000751691305437234</v>
      </c>
      <c r="AH8" s="4" t="n">
        <v>0.0027359781121751</v>
      </c>
      <c r="AI8" s="4" t="n">
        <v>0.022517911975435</v>
      </c>
      <c r="AJ8" s="4" t="n">
        <v>0</v>
      </c>
      <c r="AK8" s="4" t="n">
        <v>0</v>
      </c>
      <c r="AL8" s="4" t="n">
        <v>0</v>
      </c>
      <c r="AM8" s="4" t="n">
        <v>0</v>
      </c>
      <c r="AN8" s="4" t="n">
        <v>0</v>
      </c>
      <c r="AO8" s="4" t="n">
        <v>0.00112676056338028</v>
      </c>
      <c r="AP8" s="4" t="n">
        <v>0</v>
      </c>
      <c r="AQ8" s="4" t="n">
        <v>0</v>
      </c>
      <c r="AR8" s="4" t="n">
        <v>0.603041825095057</v>
      </c>
      <c r="AS8" s="4" t="n">
        <v>0.184219437859804</v>
      </c>
      <c r="AT8" s="4" t="n">
        <v>0</v>
      </c>
      <c r="AU8" s="4" t="n">
        <v>0</v>
      </c>
      <c r="AV8" s="4" t="n">
        <v>0</v>
      </c>
      <c r="AW8" s="4" t="n">
        <v>0</v>
      </c>
      <c r="AX8" s="4" t="n">
        <v>0</v>
      </c>
      <c r="AY8" s="4" t="n">
        <v>0</v>
      </c>
      <c r="AZ8" s="4" t="n">
        <v>0.00184162062615101</v>
      </c>
      <c r="BA8" s="4" t="n">
        <v>0</v>
      </c>
      <c r="BB8" s="4" t="n">
        <v>0</v>
      </c>
      <c r="BC8" s="4" t="n">
        <v>0</v>
      </c>
      <c r="BD8" s="4" t="n">
        <v>0.00422654268808115</v>
      </c>
      <c r="BE8" s="4" t="n">
        <v>0</v>
      </c>
      <c r="BF8" s="4" t="n">
        <v>0.0032017075773746</v>
      </c>
      <c r="BG8" s="4" t="n">
        <v>0.00198807157057654</v>
      </c>
      <c r="BH8" s="4" t="n">
        <v>0</v>
      </c>
      <c r="BI8" s="4" t="n">
        <v>0</v>
      </c>
      <c r="BJ8" s="4" t="n">
        <v>0</v>
      </c>
      <c r="BK8" s="4" t="n">
        <v>0</v>
      </c>
    </row>
    <row r="9" s="3" customFormat="true" ht="12.75" hidden="false" customHeight="false" outlineLevel="0" collapsed="false">
      <c r="A9" s="3" t="n">
        <v>424</v>
      </c>
      <c r="B9" s="3" t="s">
        <v>69</v>
      </c>
      <c r="C9" s="4" t="n">
        <v>0</v>
      </c>
      <c r="D9" s="4" t="n">
        <v>0</v>
      </c>
      <c r="E9" s="4" t="n">
        <v>0</v>
      </c>
      <c r="F9" s="4" t="n">
        <v>0</v>
      </c>
      <c r="G9" s="4" t="n">
        <v>0</v>
      </c>
      <c r="H9" s="4" t="n">
        <v>0</v>
      </c>
      <c r="I9" s="4" t="n">
        <v>0</v>
      </c>
      <c r="J9" s="4" t="n">
        <v>0</v>
      </c>
      <c r="K9" s="4" t="n">
        <v>0</v>
      </c>
      <c r="L9" s="4" t="n">
        <v>0</v>
      </c>
      <c r="M9" s="4" t="n">
        <v>0</v>
      </c>
      <c r="N9" s="4" t="n">
        <v>0</v>
      </c>
      <c r="O9" s="4" t="n">
        <v>0</v>
      </c>
      <c r="P9" s="4" t="n">
        <v>0</v>
      </c>
      <c r="Q9" s="4" t="n">
        <v>0</v>
      </c>
      <c r="R9" s="4" t="n">
        <v>0</v>
      </c>
      <c r="S9" s="4" t="n">
        <v>0</v>
      </c>
      <c r="T9" s="4" t="n">
        <v>0</v>
      </c>
      <c r="U9" s="4" t="n">
        <v>0</v>
      </c>
      <c r="V9" s="4" t="n">
        <v>0</v>
      </c>
      <c r="W9" s="4" t="n">
        <v>0</v>
      </c>
      <c r="X9" s="4" t="n">
        <v>0.380085653104925</v>
      </c>
      <c r="Y9" s="4" t="n">
        <v>0</v>
      </c>
      <c r="Z9" s="4" t="n">
        <v>0</v>
      </c>
      <c r="AA9" s="4" t="n">
        <v>0</v>
      </c>
      <c r="AB9" s="4" t="n">
        <v>0</v>
      </c>
      <c r="AC9" s="4" t="n">
        <v>0</v>
      </c>
      <c r="AD9" s="4" t="n">
        <v>0</v>
      </c>
      <c r="AE9" s="4" t="n">
        <v>0.00884955752212389</v>
      </c>
      <c r="AF9" s="4" t="n">
        <v>0</v>
      </c>
      <c r="AG9" s="4" t="n">
        <v>0</v>
      </c>
      <c r="AH9" s="4" t="n">
        <v>0</v>
      </c>
      <c r="AI9" s="4" t="n">
        <v>0</v>
      </c>
      <c r="AJ9" s="4" t="n">
        <v>0</v>
      </c>
      <c r="AK9" s="4" t="n">
        <v>0</v>
      </c>
      <c r="AL9" s="4" t="n">
        <v>0</v>
      </c>
      <c r="AM9" s="4" t="n">
        <v>0</v>
      </c>
      <c r="AN9" s="4" t="n">
        <v>0</v>
      </c>
      <c r="AO9" s="4" t="n">
        <v>0</v>
      </c>
      <c r="AP9" s="4" t="n">
        <v>0</v>
      </c>
      <c r="AQ9" s="4" t="n">
        <v>0</v>
      </c>
      <c r="AR9" s="4" t="n">
        <v>0</v>
      </c>
      <c r="AS9" s="4" t="n">
        <v>0</v>
      </c>
      <c r="AT9" s="4" t="n">
        <v>0.00281762295081967</v>
      </c>
      <c r="AU9" s="4" t="n">
        <v>0</v>
      </c>
      <c r="AV9" s="4" t="n">
        <v>0</v>
      </c>
      <c r="AW9" s="4" t="n">
        <v>0</v>
      </c>
      <c r="AX9" s="4" t="n">
        <v>0</v>
      </c>
      <c r="AY9" s="4" t="n">
        <v>0</v>
      </c>
      <c r="AZ9" s="4" t="n">
        <v>0</v>
      </c>
      <c r="BA9" s="4" t="n">
        <v>0</v>
      </c>
      <c r="BB9" s="4" t="n">
        <v>0</v>
      </c>
      <c r="BC9" s="4" t="n">
        <v>0</v>
      </c>
      <c r="BD9" s="4" t="n">
        <v>0</v>
      </c>
      <c r="BE9" s="4" t="n">
        <v>0</v>
      </c>
      <c r="BF9" s="4" t="n">
        <v>0</v>
      </c>
      <c r="BG9" s="4" t="n">
        <v>0</v>
      </c>
      <c r="BH9" s="4" t="n">
        <v>0</v>
      </c>
      <c r="BI9" s="4" t="n">
        <v>0</v>
      </c>
      <c r="BJ9" s="4" t="n">
        <v>0</v>
      </c>
      <c r="BK9" s="4" t="n">
        <v>0.0387221684414327</v>
      </c>
    </row>
    <row r="10" s="3" customFormat="true" ht="12.75" hidden="false" customHeight="false" outlineLevel="0" collapsed="false">
      <c r="A10" s="3" t="n">
        <v>395</v>
      </c>
      <c r="B10" s="3" t="s">
        <v>70</v>
      </c>
      <c r="C10" s="4" t="n">
        <v>0.000840336134453782</v>
      </c>
      <c r="D10" s="4" t="n">
        <v>0</v>
      </c>
      <c r="E10" s="4" t="n">
        <v>0</v>
      </c>
      <c r="F10" s="4" t="n">
        <v>0.00941176470588235</v>
      </c>
      <c r="G10" s="4" t="n">
        <v>0.00476190476190476</v>
      </c>
      <c r="H10" s="4" t="n">
        <v>0.00138312586445367</v>
      </c>
      <c r="I10" s="4" t="n">
        <v>0</v>
      </c>
      <c r="J10" s="4" t="n">
        <v>0</v>
      </c>
      <c r="K10" s="4" t="n">
        <v>0</v>
      </c>
      <c r="L10" s="4" t="n">
        <v>0</v>
      </c>
      <c r="M10" s="4" t="n">
        <v>0</v>
      </c>
      <c r="N10" s="4" t="n">
        <v>0</v>
      </c>
      <c r="O10" s="4" t="n">
        <v>0</v>
      </c>
      <c r="P10" s="4" t="n">
        <v>0</v>
      </c>
      <c r="Q10" s="4" t="n">
        <v>0</v>
      </c>
      <c r="R10" s="4" t="n">
        <v>0</v>
      </c>
      <c r="S10" s="4" t="n">
        <v>0</v>
      </c>
      <c r="T10" s="4" t="n">
        <v>0.00301507537688442</v>
      </c>
      <c r="U10" s="4" t="n">
        <v>0.00975609756097561</v>
      </c>
      <c r="V10" s="4" t="n">
        <v>0.00811688311688312</v>
      </c>
      <c r="W10" s="4" t="n">
        <v>0.00363108206245461</v>
      </c>
      <c r="X10" s="4" t="n">
        <v>0</v>
      </c>
      <c r="Y10" s="4" t="n">
        <v>0</v>
      </c>
      <c r="Z10" s="4" t="n">
        <v>0</v>
      </c>
      <c r="AA10" s="4" t="n">
        <v>0</v>
      </c>
      <c r="AB10" s="4" t="n">
        <v>0.000673854447439353</v>
      </c>
      <c r="AC10" s="4" t="n">
        <v>0.00115207373271889</v>
      </c>
      <c r="AD10" s="4" t="n">
        <v>0.00363636363636364</v>
      </c>
      <c r="AE10" s="4" t="n">
        <v>0.000491642084562439</v>
      </c>
      <c r="AF10" s="4" t="n">
        <v>0</v>
      </c>
      <c r="AG10" s="4" t="n">
        <v>0.000501127536958156</v>
      </c>
      <c r="AH10" s="4" t="n">
        <v>0</v>
      </c>
      <c r="AI10" s="4" t="n">
        <v>0.00102354145342886</v>
      </c>
      <c r="AJ10" s="4" t="n">
        <v>0</v>
      </c>
      <c r="AK10" s="4" t="n">
        <v>0</v>
      </c>
      <c r="AL10" s="4" t="n">
        <v>0</v>
      </c>
      <c r="AM10" s="4" t="n">
        <v>0</v>
      </c>
      <c r="AN10" s="4" t="n">
        <v>0</v>
      </c>
      <c r="AO10" s="4" t="n">
        <v>0</v>
      </c>
      <c r="AP10" s="4" t="n">
        <v>0</v>
      </c>
      <c r="AQ10" s="4" t="n">
        <v>0</v>
      </c>
      <c r="AR10" s="4" t="n">
        <v>0</v>
      </c>
      <c r="AS10" s="4" t="n">
        <v>0.0196410430071114</v>
      </c>
      <c r="AT10" s="4" t="n">
        <v>0.000512295081967213</v>
      </c>
      <c r="AU10" s="4" t="n">
        <v>0.00328515111695138</v>
      </c>
      <c r="AV10" s="4" t="n">
        <v>0.0252100840336134</v>
      </c>
      <c r="AW10" s="4" t="n">
        <v>0.000363901018922853</v>
      </c>
      <c r="AX10" s="4" t="n">
        <v>0</v>
      </c>
      <c r="AY10" s="4" t="n">
        <v>0.005</v>
      </c>
      <c r="AZ10" s="4" t="n">
        <v>0.344383057090239</v>
      </c>
      <c r="BA10" s="4" t="n">
        <v>0</v>
      </c>
      <c r="BB10" s="4" t="n">
        <v>0.00243013365735115</v>
      </c>
      <c r="BC10" s="4" t="n">
        <v>0</v>
      </c>
      <c r="BD10" s="4" t="n">
        <v>0</v>
      </c>
      <c r="BE10" s="4" t="n">
        <v>0</v>
      </c>
      <c r="BF10" s="4" t="n">
        <v>0.032017075773746</v>
      </c>
      <c r="BG10" s="4" t="n">
        <v>0.00596421471172962</v>
      </c>
      <c r="BH10" s="4" t="n">
        <v>0</v>
      </c>
      <c r="BI10" s="4" t="n">
        <v>0</v>
      </c>
      <c r="BJ10" s="4" t="n">
        <v>0.00173761946133797</v>
      </c>
      <c r="BK10" s="4" t="n">
        <v>0.00193610842207164</v>
      </c>
    </row>
    <row r="11" s="3" customFormat="true" ht="12.75" hidden="false" customHeight="false" outlineLevel="0" collapsed="false">
      <c r="A11" s="3" t="n">
        <v>372</v>
      </c>
      <c r="B11" s="3" t="s">
        <v>71</v>
      </c>
      <c r="C11" s="4" t="n">
        <v>0</v>
      </c>
      <c r="D11" s="4" t="n">
        <v>0.00487804878048781</v>
      </c>
      <c r="E11" s="4" t="n">
        <v>0</v>
      </c>
      <c r="F11" s="4" t="n">
        <v>0</v>
      </c>
      <c r="G11" s="4" t="n">
        <v>0</v>
      </c>
      <c r="H11" s="4" t="n">
        <v>0</v>
      </c>
      <c r="I11" s="4" t="n">
        <v>0</v>
      </c>
      <c r="J11" s="4" t="n">
        <v>0</v>
      </c>
      <c r="K11" s="4" t="n">
        <v>0</v>
      </c>
      <c r="L11" s="4" t="n">
        <v>0</v>
      </c>
      <c r="M11" s="4" t="n">
        <v>0</v>
      </c>
      <c r="N11" s="4" t="n">
        <v>0</v>
      </c>
      <c r="O11" s="4" t="n">
        <v>0</v>
      </c>
      <c r="P11" s="4" t="n">
        <v>0</v>
      </c>
      <c r="Q11" s="4" t="n">
        <v>0</v>
      </c>
      <c r="R11" s="4" t="n">
        <v>0</v>
      </c>
      <c r="S11" s="4" t="n">
        <v>0.00085726532361766</v>
      </c>
      <c r="T11" s="4" t="n">
        <v>0</v>
      </c>
      <c r="U11" s="4" t="n">
        <v>0.00209059233449477</v>
      </c>
      <c r="V11" s="4" t="n">
        <v>0</v>
      </c>
      <c r="W11" s="4" t="n">
        <v>0</v>
      </c>
      <c r="X11" s="4" t="n">
        <v>0</v>
      </c>
      <c r="Y11" s="4" t="n">
        <v>0</v>
      </c>
      <c r="Z11" s="4" t="n">
        <v>0</v>
      </c>
      <c r="AA11" s="4" t="n">
        <v>0</v>
      </c>
      <c r="AB11" s="4" t="n">
        <v>0</v>
      </c>
      <c r="AC11" s="4" t="n">
        <v>0</v>
      </c>
      <c r="AD11" s="4" t="n">
        <v>0</v>
      </c>
      <c r="AE11" s="4" t="n">
        <v>0</v>
      </c>
      <c r="AF11" s="4" t="n">
        <v>0</v>
      </c>
      <c r="AG11" s="4" t="n">
        <v>0</v>
      </c>
      <c r="AH11" s="4" t="n">
        <v>0</v>
      </c>
      <c r="AI11" s="4" t="n">
        <v>0</v>
      </c>
      <c r="AJ11" s="4" t="n">
        <v>0</v>
      </c>
      <c r="AK11" s="4" t="n">
        <v>0</v>
      </c>
      <c r="AL11" s="4" t="n">
        <v>0</v>
      </c>
      <c r="AM11" s="4" t="n">
        <v>0</v>
      </c>
      <c r="AN11" s="4" t="n">
        <v>0</v>
      </c>
      <c r="AO11" s="4" t="n">
        <v>0</v>
      </c>
      <c r="AP11" s="4" t="n">
        <v>0</v>
      </c>
      <c r="AQ11" s="4" t="n">
        <v>0</v>
      </c>
      <c r="AR11" s="4" t="n">
        <v>0</v>
      </c>
      <c r="AS11" s="4" t="n">
        <v>0.0785641720284457</v>
      </c>
      <c r="AT11" s="4" t="n">
        <v>0</v>
      </c>
      <c r="AU11" s="4" t="n">
        <v>0</v>
      </c>
      <c r="AV11" s="4" t="n">
        <v>0</v>
      </c>
      <c r="AW11" s="4" t="n">
        <v>0</v>
      </c>
      <c r="AX11" s="4" t="n">
        <v>0</v>
      </c>
      <c r="AY11" s="4" t="n">
        <v>0.115</v>
      </c>
      <c r="AZ11" s="4" t="n">
        <v>0.00184162062615101</v>
      </c>
      <c r="BA11" s="4" t="n">
        <v>0</v>
      </c>
      <c r="BB11" s="4" t="n">
        <v>0.021142162818955</v>
      </c>
      <c r="BC11" s="4" t="n">
        <v>0</v>
      </c>
      <c r="BD11" s="4" t="n">
        <v>0</v>
      </c>
      <c r="BE11" s="4" t="n">
        <v>0</v>
      </c>
      <c r="BF11" s="4" t="n">
        <v>0.0032017075773746</v>
      </c>
      <c r="BG11" s="4" t="n">
        <v>0</v>
      </c>
      <c r="BH11" s="4" t="n">
        <v>0</v>
      </c>
      <c r="BI11" s="4" t="n">
        <v>0</v>
      </c>
      <c r="BJ11" s="4" t="n">
        <v>0.0112945264986968</v>
      </c>
      <c r="BK11" s="4" t="n">
        <v>0</v>
      </c>
    </row>
    <row r="12" s="3" customFormat="true" ht="12.75" hidden="false" customHeight="false" outlineLevel="0" collapsed="false">
      <c r="A12" s="3" t="n">
        <v>361</v>
      </c>
      <c r="B12" s="3" t="s">
        <v>72</v>
      </c>
      <c r="C12" s="4" t="n">
        <v>0</v>
      </c>
      <c r="D12" s="4" t="n">
        <v>0</v>
      </c>
      <c r="E12" s="4" t="n">
        <v>0</v>
      </c>
      <c r="F12" s="4" t="n">
        <v>0</v>
      </c>
      <c r="G12" s="4" t="n">
        <v>0</v>
      </c>
      <c r="H12" s="4" t="n">
        <v>0</v>
      </c>
      <c r="I12" s="4" t="n">
        <v>0</v>
      </c>
      <c r="J12" s="4" t="n">
        <v>0</v>
      </c>
      <c r="K12" s="4" t="n">
        <v>0</v>
      </c>
      <c r="L12" s="4" t="n">
        <v>0</v>
      </c>
      <c r="M12" s="4" t="n">
        <v>0</v>
      </c>
      <c r="N12" s="4" t="n">
        <v>0</v>
      </c>
      <c r="O12" s="4" t="n">
        <v>0</v>
      </c>
      <c r="P12" s="4" t="n">
        <v>0</v>
      </c>
      <c r="Q12" s="4" t="n">
        <v>0</v>
      </c>
      <c r="R12" s="4" t="n">
        <v>0</v>
      </c>
      <c r="S12" s="4" t="n">
        <v>0</v>
      </c>
      <c r="T12" s="4" t="n">
        <v>0</v>
      </c>
      <c r="U12" s="4" t="n">
        <v>0</v>
      </c>
      <c r="V12" s="4" t="n">
        <v>0</v>
      </c>
      <c r="W12" s="4" t="n">
        <v>0</v>
      </c>
      <c r="X12" s="4" t="n">
        <v>0</v>
      </c>
      <c r="Y12" s="4" t="n">
        <v>0</v>
      </c>
      <c r="Z12" s="4" t="n">
        <v>0</v>
      </c>
      <c r="AA12" s="4" t="n">
        <v>0</v>
      </c>
      <c r="AB12" s="4" t="n">
        <v>0</v>
      </c>
      <c r="AC12" s="4" t="n">
        <v>0</v>
      </c>
      <c r="AD12" s="4" t="n">
        <v>0.00121212121212121</v>
      </c>
      <c r="AE12" s="4" t="n">
        <v>0</v>
      </c>
      <c r="AF12" s="4" t="n">
        <v>0</v>
      </c>
      <c r="AG12" s="4" t="n">
        <v>0</v>
      </c>
      <c r="AH12" s="4" t="n">
        <v>0</v>
      </c>
      <c r="AI12" s="4" t="n">
        <v>0</v>
      </c>
      <c r="AJ12" s="4" t="n">
        <v>0</v>
      </c>
      <c r="AK12" s="4" t="n">
        <v>0</v>
      </c>
      <c r="AL12" s="4" t="n">
        <v>0</v>
      </c>
      <c r="AM12" s="4" t="n">
        <v>0</v>
      </c>
      <c r="AN12" s="4" t="n">
        <v>0</v>
      </c>
      <c r="AO12" s="4" t="n">
        <v>0</v>
      </c>
      <c r="AP12" s="4" t="n">
        <v>0</v>
      </c>
      <c r="AQ12" s="4" t="n">
        <v>0.0751960085531005</v>
      </c>
      <c r="AR12" s="4" t="n">
        <v>0</v>
      </c>
      <c r="AS12" s="4" t="n">
        <v>0</v>
      </c>
      <c r="AT12" s="4" t="n">
        <v>0</v>
      </c>
      <c r="AU12" s="4" t="n">
        <v>0</v>
      </c>
      <c r="AV12" s="4" t="n">
        <v>0.626050420168067</v>
      </c>
      <c r="AW12" s="4" t="n">
        <v>0</v>
      </c>
      <c r="AX12" s="4" t="n">
        <v>0</v>
      </c>
      <c r="AY12" s="4" t="n">
        <v>0</v>
      </c>
      <c r="AZ12" s="4" t="n">
        <v>0</v>
      </c>
      <c r="BA12" s="4" t="n">
        <v>0</v>
      </c>
      <c r="BB12" s="4" t="n">
        <v>0</v>
      </c>
      <c r="BC12" s="4" t="n">
        <v>0</v>
      </c>
      <c r="BD12" s="4" t="n">
        <v>0</v>
      </c>
      <c r="BE12" s="4" t="n">
        <v>0</v>
      </c>
      <c r="BF12" s="4" t="n">
        <v>0</v>
      </c>
      <c r="BG12" s="4" t="n">
        <v>0</v>
      </c>
      <c r="BH12" s="4" t="n">
        <v>0</v>
      </c>
      <c r="BI12" s="4" t="n">
        <v>0</v>
      </c>
      <c r="BJ12" s="4" t="n">
        <v>0</v>
      </c>
      <c r="BK12" s="4" t="n">
        <v>0</v>
      </c>
    </row>
    <row r="13" s="3" customFormat="true" ht="12.75" hidden="false" customHeight="false" outlineLevel="0" collapsed="false">
      <c r="A13" s="3" t="n">
        <v>115</v>
      </c>
      <c r="B13" s="3" t="s">
        <v>73</v>
      </c>
      <c r="C13" s="4" t="n">
        <v>0</v>
      </c>
      <c r="D13" s="4" t="n">
        <v>0</v>
      </c>
      <c r="E13" s="4" t="n">
        <v>0</v>
      </c>
      <c r="F13" s="4" t="n">
        <v>0</v>
      </c>
      <c r="G13" s="4" t="n">
        <v>0.000396825396825397</v>
      </c>
      <c r="H13" s="4" t="n">
        <v>0</v>
      </c>
      <c r="I13" s="4" t="n">
        <v>0</v>
      </c>
      <c r="J13" s="4" t="n">
        <v>0</v>
      </c>
      <c r="K13" s="4" t="n">
        <v>0</v>
      </c>
      <c r="L13" s="4" t="n">
        <v>0</v>
      </c>
      <c r="M13" s="4" t="n">
        <v>0</v>
      </c>
      <c r="N13" s="4" t="n">
        <v>0</v>
      </c>
      <c r="O13" s="4" t="n">
        <v>0</v>
      </c>
      <c r="P13" s="4" t="n">
        <v>0</v>
      </c>
      <c r="Q13" s="4" t="n">
        <v>0</v>
      </c>
      <c r="R13" s="4" t="n">
        <v>0</v>
      </c>
      <c r="S13" s="4" t="n">
        <v>0</v>
      </c>
      <c r="T13" s="4" t="n">
        <v>0</v>
      </c>
      <c r="U13" s="4" t="n">
        <v>0</v>
      </c>
      <c r="V13" s="4" t="n">
        <v>0</v>
      </c>
      <c r="W13" s="4" t="n">
        <v>0</v>
      </c>
      <c r="X13" s="4" t="n">
        <v>0</v>
      </c>
      <c r="Y13" s="4" t="n">
        <v>0.00130321459600348</v>
      </c>
      <c r="Z13" s="4" t="n">
        <v>0.00136425648021828</v>
      </c>
      <c r="AA13" s="4" t="n">
        <v>0.000317762948840165</v>
      </c>
      <c r="AB13" s="4" t="n">
        <v>0</v>
      </c>
      <c r="AC13" s="4" t="n">
        <v>0.00307219662058372</v>
      </c>
      <c r="AD13" s="4" t="n">
        <v>0.0096969696969697</v>
      </c>
      <c r="AE13" s="4" t="n">
        <v>0</v>
      </c>
      <c r="AF13" s="4" t="n">
        <v>0</v>
      </c>
      <c r="AG13" s="4" t="n">
        <v>0</v>
      </c>
      <c r="AH13" s="4" t="n">
        <v>0</v>
      </c>
      <c r="AI13" s="4" t="n">
        <v>0</v>
      </c>
      <c r="AJ13" s="4" t="n">
        <v>0</v>
      </c>
      <c r="AK13" s="4" t="n">
        <v>0</v>
      </c>
      <c r="AL13" s="4" t="n">
        <v>0</v>
      </c>
      <c r="AM13" s="4" t="n">
        <v>0</v>
      </c>
      <c r="AN13" s="4" t="n">
        <v>0</v>
      </c>
      <c r="AO13" s="4" t="n">
        <v>0</v>
      </c>
      <c r="AP13" s="4" t="n">
        <v>0.000837520938023451</v>
      </c>
      <c r="AQ13" s="4" t="n">
        <v>0</v>
      </c>
      <c r="AR13" s="4" t="n">
        <v>0.00228136882129278</v>
      </c>
      <c r="AS13" s="4" t="n">
        <v>0.000338638672536404</v>
      </c>
      <c r="AT13" s="4" t="n">
        <v>0</v>
      </c>
      <c r="AU13" s="4" t="n">
        <v>0.000657030223390276</v>
      </c>
      <c r="AV13" s="4" t="n">
        <v>0</v>
      </c>
      <c r="AW13" s="4" t="n">
        <v>0</v>
      </c>
      <c r="AX13" s="4" t="n">
        <v>0</v>
      </c>
      <c r="AY13" s="4" t="n">
        <v>0</v>
      </c>
      <c r="AZ13" s="4" t="n">
        <v>0</v>
      </c>
      <c r="BA13" s="4" t="n">
        <v>0</v>
      </c>
      <c r="BB13" s="4" t="n">
        <v>0</v>
      </c>
      <c r="BC13" s="4" t="n">
        <v>0</v>
      </c>
      <c r="BD13" s="4" t="n">
        <v>0.00084530853761623</v>
      </c>
      <c r="BE13" s="4" t="n">
        <v>0</v>
      </c>
      <c r="BF13" s="4" t="n">
        <v>0.0917822838847385</v>
      </c>
      <c r="BG13" s="4" t="n">
        <v>0</v>
      </c>
      <c r="BH13" s="4" t="n">
        <v>0</v>
      </c>
      <c r="BI13" s="4" t="n">
        <v>0</v>
      </c>
      <c r="BJ13" s="4" t="n">
        <v>0</v>
      </c>
      <c r="BK13" s="4" t="n">
        <v>0</v>
      </c>
    </row>
    <row r="14" s="3" customFormat="true" ht="12.75" hidden="false" customHeight="false" outlineLevel="0" collapsed="false">
      <c r="A14" s="3" t="n">
        <v>76</v>
      </c>
      <c r="B14" s="3" t="s">
        <v>74</v>
      </c>
      <c r="C14" s="4" t="n">
        <v>0.00252100840336134</v>
      </c>
      <c r="D14" s="4" t="n">
        <v>0</v>
      </c>
      <c r="E14" s="4" t="n">
        <v>0</v>
      </c>
      <c r="F14" s="4" t="n">
        <v>0</v>
      </c>
      <c r="G14" s="4" t="n">
        <v>0.000396825396825397</v>
      </c>
      <c r="H14" s="4" t="n">
        <v>0.004149377593361</v>
      </c>
      <c r="I14" s="4" t="n">
        <v>0.00155884645362432</v>
      </c>
      <c r="J14" s="4" t="n">
        <v>0.00144092219020173</v>
      </c>
      <c r="K14" s="4" t="n">
        <v>0</v>
      </c>
      <c r="L14" s="4" t="n">
        <v>0</v>
      </c>
      <c r="M14" s="4" t="n">
        <v>0</v>
      </c>
      <c r="N14" s="4" t="n">
        <v>0</v>
      </c>
      <c r="O14" s="4" t="n">
        <v>0</v>
      </c>
      <c r="P14" s="4" t="n">
        <v>0</v>
      </c>
      <c r="Q14" s="4" t="n">
        <v>0</v>
      </c>
      <c r="R14" s="4" t="n">
        <v>0</v>
      </c>
      <c r="S14" s="4" t="n">
        <v>0.0132876125160737</v>
      </c>
      <c r="T14" s="4" t="n">
        <v>0.00301507537688442</v>
      </c>
      <c r="U14" s="4" t="n">
        <v>0.00139372822299652</v>
      </c>
      <c r="V14" s="4" t="n">
        <v>0</v>
      </c>
      <c r="W14" s="4" t="n">
        <v>0.00363108206245461</v>
      </c>
      <c r="X14" s="4" t="n">
        <v>0</v>
      </c>
      <c r="Y14" s="4" t="n">
        <v>0.000434404865334492</v>
      </c>
      <c r="Z14" s="4" t="n">
        <v>0.0136425648021828</v>
      </c>
      <c r="AA14" s="4" t="n">
        <v>0.000317762948840165</v>
      </c>
      <c r="AB14" s="4" t="n">
        <v>0</v>
      </c>
      <c r="AC14" s="4" t="n">
        <v>0</v>
      </c>
      <c r="AD14" s="4" t="n">
        <v>0</v>
      </c>
      <c r="AE14" s="4" t="n">
        <v>0</v>
      </c>
      <c r="AF14" s="4" t="n">
        <v>0</v>
      </c>
      <c r="AG14" s="4" t="n">
        <v>0</v>
      </c>
      <c r="AH14" s="4" t="n">
        <v>0</v>
      </c>
      <c r="AI14" s="4" t="n">
        <v>0</v>
      </c>
      <c r="AJ14" s="4" t="n">
        <v>0</v>
      </c>
      <c r="AK14" s="4" t="n">
        <v>0</v>
      </c>
      <c r="AL14" s="4" t="n">
        <v>0</v>
      </c>
      <c r="AM14" s="4" t="n">
        <v>0</v>
      </c>
      <c r="AN14" s="4" t="n">
        <v>0</v>
      </c>
      <c r="AO14" s="4" t="n">
        <v>0</v>
      </c>
      <c r="AP14" s="4" t="n">
        <v>0</v>
      </c>
      <c r="AQ14" s="4" t="n">
        <v>0</v>
      </c>
      <c r="AR14" s="4" t="n">
        <v>0</v>
      </c>
      <c r="AS14" s="4" t="n">
        <v>0</v>
      </c>
      <c r="AT14" s="4" t="n">
        <v>0</v>
      </c>
      <c r="AU14" s="4" t="n">
        <v>0</v>
      </c>
      <c r="AV14" s="4" t="n">
        <v>0</v>
      </c>
      <c r="AW14" s="4" t="n">
        <v>0</v>
      </c>
      <c r="AX14" s="4" t="n">
        <v>0</v>
      </c>
      <c r="AY14" s="4" t="n">
        <v>0</v>
      </c>
      <c r="AZ14" s="4" t="n">
        <v>0</v>
      </c>
      <c r="BA14" s="4" t="n">
        <v>0</v>
      </c>
      <c r="BB14" s="4" t="n">
        <v>0</v>
      </c>
      <c r="BC14" s="4" t="n">
        <v>0</v>
      </c>
      <c r="BD14" s="4" t="n">
        <v>0</v>
      </c>
      <c r="BE14" s="4" t="n">
        <v>0</v>
      </c>
      <c r="BF14" s="4" t="n">
        <v>0</v>
      </c>
      <c r="BG14" s="4" t="n">
        <v>0</v>
      </c>
      <c r="BH14" s="4" t="n">
        <v>0</v>
      </c>
      <c r="BI14" s="4" t="n">
        <v>0</v>
      </c>
      <c r="BJ14" s="4" t="n">
        <v>0</v>
      </c>
      <c r="BK14" s="4" t="n">
        <v>0</v>
      </c>
    </row>
    <row r="15" s="3" customFormat="true" ht="12.75" hidden="false" customHeight="false" outlineLevel="0" collapsed="false">
      <c r="A15" s="3" t="n">
        <v>2065</v>
      </c>
      <c r="B15" s="3" t="s">
        <v>75</v>
      </c>
      <c r="C15" s="4" t="n">
        <v>0.000840336134453782</v>
      </c>
      <c r="D15" s="4" t="n">
        <v>0.00731707317073171</v>
      </c>
      <c r="E15" s="4" t="n">
        <v>0.00487408610885459</v>
      </c>
      <c r="F15" s="4" t="n">
        <v>0.0776470588235294</v>
      </c>
      <c r="G15" s="4" t="n">
        <v>0.0138888888888889</v>
      </c>
      <c r="H15" s="4" t="n">
        <v>0.0020746887966805</v>
      </c>
      <c r="I15" s="4" t="n">
        <v>0.000779423226812159</v>
      </c>
      <c r="J15" s="4" t="n">
        <v>0.00252161383285303</v>
      </c>
      <c r="K15" s="4" t="n">
        <v>0.00272397094430993</v>
      </c>
      <c r="L15" s="4" t="n">
        <v>0.000713775874375446</v>
      </c>
      <c r="M15" s="4" t="n">
        <v>0</v>
      </c>
      <c r="N15" s="4" t="n">
        <v>0.000733675715333823</v>
      </c>
      <c r="O15" s="4" t="n">
        <v>0.000610873549175321</v>
      </c>
      <c r="P15" s="4" t="n">
        <v>0.00334075723830735</v>
      </c>
      <c r="Q15" s="4" t="n">
        <v>0.000342348510783978</v>
      </c>
      <c r="R15" s="4" t="n">
        <v>0.00327380952380952</v>
      </c>
      <c r="S15" s="4" t="n">
        <v>0.00257179597085298</v>
      </c>
      <c r="T15" s="4" t="n">
        <v>0</v>
      </c>
      <c r="U15" s="4" t="n">
        <v>0.00185830429732869</v>
      </c>
      <c r="V15" s="4" t="n">
        <v>0.00162337662337662</v>
      </c>
      <c r="W15" s="4" t="n">
        <v>0.00290486564996369</v>
      </c>
      <c r="X15" s="4" t="n">
        <v>0.0278372591006424</v>
      </c>
      <c r="Y15" s="4" t="n">
        <v>0.000434404865334492</v>
      </c>
      <c r="Z15" s="4" t="n">
        <v>0.0259208731241473</v>
      </c>
      <c r="AA15" s="4" t="n">
        <v>0.00921512551636479</v>
      </c>
      <c r="AB15" s="4" t="n">
        <v>0.0101078167115903</v>
      </c>
      <c r="AC15" s="4" t="n">
        <v>0.00460829493087558</v>
      </c>
      <c r="AD15" s="4" t="n">
        <v>0.00848484848484849</v>
      </c>
      <c r="AE15" s="4" t="n">
        <v>0.200098328416913</v>
      </c>
      <c r="AF15" s="4" t="n">
        <v>0.000545355389929104</v>
      </c>
      <c r="AG15" s="4" t="n">
        <v>0.000751691305437234</v>
      </c>
      <c r="AH15" s="4" t="n">
        <v>0</v>
      </c>
      <c r="AI15" s="4" t="n">
        <v>0</v>
      </c>
      <c r="AJ15" s="4" t="n">
        <v>0</v>
      </c>
      <c r="AK15" s="4" t="n">
        <v>0.0014792899408284</v>
      </c>
      <c r="AL15" s="4" t="n">
        <v>0</v>
      </c>
      <c r="AM15" s="4" t="n">
        <v>0</v>
      </c>
      <c r="AN15" s="4" t="n">
        <v>0.00101214574898785</v>
      </c>
      <c r="AO15" s="4" t="n">
        <v>0.0338028169014085</v>
      </c>
      <c r="AP15" s="4" t="n">
        <v>0.00586264656616415</v>
      </c>
      <c r="AQ15" s="4" t="n">
        <v>0.000712758374910905</v>
      </c>
      <c r="AR15" s="4" t="n">
        <v>0.0114068441064639</v>
      </c>
      <c r="AS15" s="4" t="n">
        <v>0.00474094141550965</v>
      </c>
      <c r="AT15" s="4" t="n">
        <v>0.00076844262295082</v>
      </c>
      <c r="AU15" s="4" t="n">
        <v>0.0282522996057819</v>
      </c>
      <c r="AV15" s="4" t="n">
        <v>0.00840336134453782</v>
      </c>
      <c r="AW15" s="4" t="n">
        <v>0.00363901018922853</v>
      </c>
      <c r="AX15" s="4" t="n">
        <v>0</v>
      </c>
      <c r="AY15" s="4" t="n">
        <v>0.005</v>
      </c>
      <c r="AZ15" s="4" t="n">
        <v>0.00184162062615101</v>
      </c>
      <c r="BA15" s="4" t="n">
        <v>0.415384615384615</v>
      </c>
      <c r="BB15" s="4" t="n">
        <v>0.000972053462940462</v>
      </c>
      <c r="BC15" s="4" t="n">
        <v>0</v>
      </c>
      <c r="BD15" s="4" t="n">
        <v>0.00422654268808115</v>
      </c>
      <c r="BE15" s="4" t="n">
        <v>0.0669383003492433</v>
      </c>
      <c r="BF15" s="4" t="n">
        <v>0.748132337246532</v>
      </c>
      <c r="BG15" s="4" t="n">
        <v>0.455268389662028</v>
      </c>
      <c r="BH15" s="4" t="n">
        <v>0.00771604938271605</v>
      </c>
      <c r="BI15" s="4" t="n">
        <v>0.0809917355371901</v>
      </c>
      <c r="BJ15" s="4" t="n">
        <v>0.00260642919200695</v>
      </c>
      <c r="BK15" s="4" t="n">
        <v>0.0280735721200387</v>
      </c>
    </row>
    <row r="16" s="3" customFormat="true" ht="12.75" hidden="false" customHeight="false" outlineLevel="0" collapsed="false">
      <c r="A16" s="3" t="n">
        <v>1286</v>
      </c>
      <c r="B16" s="3" t="s">
        <v>76</v>
      </c>
      <c r="C16" s="4" t="n">
        <v>0.00168067226890756</v>
      </c>
      <c r="D16" s="4" t="n">
        <v>0</v>
      </c>
      <c r="E16" s="4" t="n">
        <v>0</v>
      </c>
      <c r="F16" s="4" t="n">
        <v>0.00470588235294118</v>
      </c>
      <c r="G16" s="4" t="n">
        <v>0</v>
      </c>
      <c r="H16" s="4" t="n">
        <v>0</v>
      </c>
      <c r="I16" s="4" t="n">
        <v>0.000779423226812159</v>
      </c>
      <c r="J16" s="4" t="n">
        <v>0.0010806916426513</v>
      </c>
      <c r="K16" s="4" t="n">
        <v>0</v>
      </c>
      <c r="L16" s="4" t="n">
        <v>0.000713775874375446</v>
      </c>
      <c r="M16" s="4" t="n">
        <v>0</v>
      </c>
      <c r="N16" s="4" t="n">
        <v>0</v>
      </c>
      <c r="O16" s="4" t="n">
        <v>0</v>
      </c>
      <c r="P16" s="4" t="n">
        <v>0.00334075723830735</v>
      </c>
      <c r="Q16" s="4" t="n">
        <v>0.000684697021567956</v>
      </c>
      <c r="R16" s="4" t="n">
        <v>0.00119047619047619</v>
      </c>
      <c r="S16" s="4" t="n">
        <v>0.00214316330904415</v>
      </c>
      <c r="T16" s="4" t="n">
        <v>0.00301507537688442</v>
      </c>
      <c r="U16" s="4" t="n">
        <v>0.000464576074332172</v>
      </c>
      <c r="V16" s="4" t="n">
        <v>0</v>
      </c>
      <c r="W16" s="4" t="n">
        <v>0.000726216412490922</v>
      </c>
      <c r="X16" s="4" t="n">
        <v>0</v>
      </c>
      <c r="Y16" s="4" t="n">
        <v>0</v>
      </c>
      <c r="Z16" s="4" t="n">
        <v>0.0300136425648022</v>
      </c>
      <c r="AA16" s="4" t="n">
        <v>0.00254210359072132</v>
      </c>
      <c r="AB16" s="4" t="n">
        <v>0.000673854447439353</v>
      </c>
      <c r="AC16" s="4" t="n">
        <v>0.000768049155145929</v>
      </c>
      <c r="AD16" s="4" t="n">
        <v>0</v>
      </c>
      <c r="AE16" s="4" t="n">
        <v>0.000983284169124877</v>
      </c>
      <c r="AF16" s="4" t="n">
        <v>0</v>
      </c>
      <c r="AG16" s="4" t="n">
        <v>0</v>
      </c>
      <c r="AH16" s="4" t="n">
        <v>0.0143638850889193</v>
      </c>
      <c r="AI16" s="4" t="n">
        <v>0</v>
      </c>
      <c r="AJ16" s="4" t="n">
        <v>0.00308451573103023</v>
      </c>
      <c r="AK16" s="4" t="n">
        <v>0</v>
      </c>
      <c r="AL16" s="4" t="n">
        <v>0</v>
      </c>
      <c r="AM16" s="4" t="n">
        <v>0</v>
      </c>
      <c r="AN16" s="4" t="n">
        <v>0</v>
      </c>
      <c r="AO16" s="4" t="n">
        <v>0</v>
      </c>
      <c r="AP16" s="4" t="n">
        <v>0.0410385259631491</v>
      </c>
      <c r="AQ16" s="4" t="n">
        <v>0.000712758374910905</v>
      </c>
      <c r="AR16" s="4" t="n">
        <v>0.000760456273764259</v>
      </c>
      <c r="AS16" s="4" t="n">
        <v>0</v>
      </c>
      <c r="AT16" s="4" t="n">
        <v>0</v>
      </c>
      <c r="AU16" s="4" t="n">
        <v>0.0295663600525624</v>
      </c>
      <c r="AV16" s="4" t="n">
        <v>0.00420168067226891</v>
      </c>
      <c r="AW16" s="4" t="n">
        <v>0</v>
      </c>
      <c r="AX16" s="4" t="n">
        <v>0</v>
      </c>
      <c r="AY16" s="4" t="n">
        <v>0.02</v>
      </c>
      <c r="AZ16" s="4" t="n">
        <v>0.00736648250460405</v>
      </c>
      <c r="BA16" s="4" t="n">
        <v>0</v>
      </c>
      <c r="BB16" s="4" t="n">
        <v>0.000243013365735115</v>
      </c>
      <c r="BC16" s="4" t="n">
        <v>0.00257234726688103</v>
      </c>
      <c r="BD16" s="4" t="n">
        <v>0.00169061707523246</v>
      </c>
      <c r="BE16" s="4" t="n">
        <v>0.0535506402793946</v>
      </c>
      <c r="BF16" s="4" t="n">
        <v>0.0405549626467449</v>
      </c>
      <c r="BG16" s="4" t="n">
        <v>0.143141153081511</v>
      </c>
      <c r="BH16" s="4" t="n">
        <v>0.0493827160493827</v>
      </c>
      <c r="BI16" s="4" t="n">
        <v>0.376859504132231</v>
      </c>
      <c r="BJ16" s="4" t="n">
        <v>0.323197219808862</v>
      </c>
      <c r="BK16" s="4" t="n">
        <v>0.233301064859632</v>
      </c>
    </row>
    <row r="17" s="3" customFormat="true" ht="12.75" hidden="false" customHeight="false" outlineLevel="0" collapsed="false">
      <c r="A17" s="3" t="n">
        <v>1108</v>
      </c>
      <c r="B17" s="3" t="s">
        <v>77</v>
      </c>
      <c r="C17" s="4" t="n">
        <v>0</v>
      </c>
      <c r="D17" s="4" t="n">
        <v>0</v>
      </c>
      <c r="E17" s="4" t="n">
        <v>0</v>
      </c>
      <c r="F17" s="4" t="n">
        <v>0</v>
      </c>
      <c r="G17" s="4" t="n">
        <v>0</v>
      </c>
      <c r="H17" s="4" t="n">
        <v>0</v>
      </c>
      <c r="I17" s="4" t="n">
        <v>0</v>
      </c>
      <c r="J17" s="4" t="n">
        <v>0</v>
      </c>
      <c r="K17" s="4" t="n">
        <v>0</v>
      </c>
      <c r="L17" s="4" t="n">
        <v>0</v>
      </c>
      <c r="M17" s="4" t="n">
        <v>0</v>
      </c>
      <c r="N17" s="4" t="n">
        <v>0</v>
      </c>
      <c r="O17" s="4" t="n">
        <v>0</v>
      </c>
      <c r="P17" s="4" t="n">
        <v>0</v>
      </c>
      <c r="Q17" s="4" t="n">
        <v>0</v>
      </c>
      <c r="R17" s="4" t="n">
        <v>0</v>
      </c>
      <c r="S17" s="4" t="n">
        <v>0.00214316330904415</v>
      </c>
      <c r="T17" s="4" t="n">
        <v>0</v>
      </c>
      <c r="U17" s="4" t="n">
        <v>0.000696864111498258</v>
      </c>
      <c r="V17" s="4" t="n">
        <v>0</v>
      </c>
      <c r="W17" s="4" t="n">
        <v>0</v>
      </c>
      <c r="X17" s="4" t="n">
        <v>0.00214132762312634</v>
      </c>
      <c r="Y17" s="4" t="n">
        <v>0</v>
      </c>
      <c r="Z17" s="4" t="n">
        <v>0</v>
      </c>
      <c r="AA17" s="4" t="n">
        <v>0</v>
      </c>
      <c r="AB17" s="4" t="n">
        <v>0.0491913746630728</v>
      </c>
      <c r="AC17" s="4" t="n">
        <v>0.0130568356374808</v>
      </c>
      <c r="AD17" s="4" t="n">
        <v>0.016969696969697</v>
      </c>
      <c r="AE17" s="4" t="n">
        <v>0</v>
      </c>
      <c r="AF17" s="4" t="n">
        <v>0</v>
      </c>
      <c r="AG17" s="4" t="n">
        <v>0</v>
      </c>
      <c r="AH17" s="4" t="n">
        <v>0</v>
      </c>
      <c r="AI17" s="4" t="n">
        <v>0</v>
      </c>
      <c r="AJ17" s="4" t="n">
        <v>0</v>
      </c>
      <c r="AK17" s="4" t="n">
        <v>0</v>
      </c>
      <c r="AL17" s="4" t="n">
        <v>0</v>
      </c>
      <c r="AM17" s="4" t="n">
        <v>0</v>
      </c>
      <c r="AN17" s="4" t="n">
        <v>0</v>
      </c>
      <c r="AO17" s="4" t="n">
        <v>0.0152112676056338</v>
      </c>
      <c r="AP17" s="4" t="n">
        <v>0.0485762144053601</v>
      </c>
      <c r="AQ17" s="4" t="n">
        <v>0.00427655024946543</v>
      </c>
      <c r="AR17" s="4" t="n">
        <v>0</v>
      </c>
      <c r="AS17" s="4" t="n">
        <v>0.0250592617676939</v>
      </c>
      <c r="AT17" s="4" t="n">
        <v>0.00153688524590164</v>
      </c>
      <c r="AU17" s="4" t="n">
        <v>0.174113009198423</v>
      </c>
      <c r="AV17" s="4" t="n">
        <v>0</v>
      </c>
      <c r="AW17" s="4" t="n">
        <v>0.0826055312954876</v>
      </c>
      <c r="AX17" s="4" t="n">
        <v>0.058321479374111</v>
      </c>
      <c r="AY17" s="4" t="n">
        <v>0</v>
      </c>
      <c r="AZ17" s="4" t="n">
        <v>0</v>
      </c>
      <c r="BA17" s="4" t="n">
        <v>0.0230769230769231</v>
      </c>
      <c r="BB17" s="4" t="n">
        <v>0</v>
      </c>
      <c r="BC17" s="4" t="n">
        <v>0.0090032154340836</v>
      </c>
      <c r="BD17" s="4" t="n">
        <v>0.00084530853761623</v>
      </c>
      <c r="BE17" s="4" t="n">
        <v>0.0459837019790454</v>
      </c>
      <c r="BF17" s="4" t="n">
        <v>0</v>
      </c>
      <c r="BG17" s="4" t="n">
        <v>0.27037773359841</v>
      </c>
      <c r="BH17" s="4" t="n">
        <v>0.00925925925925926</v>
      </c>
      <c r="BI17" s="4" t="n">
        <v>0.0132231404958678</v>
      </c>
      <c r="BJ17" s="4" t="n">
        <v>0.0052128583840139</v>
      </c>
      <c r="BK17" s="4" t="n">
        <v>0.010648596321394</v>
      </c>
    </row>
    <row r="18" s="3" customFormat="true" ht="12.75" hidden="false" customHeight="false" outlineLevel="0" collapsed="false">
      <c r="A18" s="3" t="n">
        <v>1044</v>
      </c>
      <c r="B18" s="3" t="s">
        <v>78</v>
      </c>
      <c r="C18" s="4" t="n">
        <v>0</v>
      </c>
      <c r="D18" s="4" t="n">
        <v>0</v>
      </c>
      <c r="E18" s="4" t="n">
        <v>0</v>
      </c>
      <c r="F18" s="4" t="n">
        <v>0</v>
      </c>
      <c r="G18" s="4" t="n">
        <v>0</v>
      </c>
      <c r="H18" s="4" t="n">
        <v>0</v>
      </c>
      <c r="I18" s="4" t="n">
        <v>0</v>
      </c>
      <c r="J18" s="4" t="n">
        <v>0</v>
      </c>
      <c r="K18" s="4" t="n">
        <v>0</v>
      </c>
      <c r="L18" s="4" t="n">
        <v>0</v>
      </c>
      <c r="M18" s="4" t="n">
        <v>0</v>
      </c>
      <c r="N18" s="4" t="n">
        <v>0</v>
      </c>
      <c r="O18" s="4" t="n">
        <v>0</v>
      </c>
      <c r="P18" s="4" t="n">
        <v>0</v>
      </c>
      <c r="Q18" s="4" t="n">
        <v>0</v>
      </c>
      <c r="R18" s="4" t="n">
        <v>0.000297619047619048</v>
      </c>
      <c r="S18" s="4" t="n">
        <v>0.00042863266180883</v>
      </c>
      <c r="T18" s="4" t="n">
        <v>0</v>
      </c>
      <c r="U18" s="4" t="n">
        <v>0.000696864111498258</v>
      </c>
      <c r="V18" s="4" t="n">
        <v>0</v>
      </c>
      <c r="W18" s="4" t="n">
        <v>0</v>
      </c>
      <c r="X18" s="4" t="n">
        <v>0</v>
      </c>
      <c r="Y18" s="4" t="n">
        <v>0</v>
      </c>
      <c r="Z18" s="4" t="n">
        <v>0</v>
      </c>
      <c r="AA18" s="4" t="n">
        <v>0</v>
      </c>
      <c r="AB18" s="4" t="n">
        <v>0</v>
      </c>
      <c r="AC18" s="4" t="n">
        <v>0</v>
      </c>
      <c r="AD18" s="4" t="n">
        <v>0</v>
      </c>
      <c r="AE18" s="4" t="n">
        <v>0</v>
      </c>
      <c r="AF18" s="4" t="n">
        <v>0</v>
      </c>
      <c r="AG18" s="4" t="n">
        <v>0</v>
      </c>
      <c r="AH18" s="4" t="n">
        <v>0</v>
      </c>
      <c r="AI18" s="4" t="n">
        <v>0</v>
      </c>
      <c r="AJ18" s="4" t="n">
        <v>0</v>
      </c>
      <c r="AK18" s="4" t="n">
        <v>0</v>
      </c>
      <c r="AL18" s="4" t="n">
        <v>0</v>
      </c>
      <c r="AM18" s="4" t="n">
        <v>0</v>
      </c>
      <c r="AN18" s="4" t="n">
        <v>0</v>
      </c>
      <c r="AO18" s="4" t="n">
        <v>0</v>
      </c>
      <c r="AP18" s="4" t="n">
        <v>0.0016750418760469</v>
      </c>
      <c r="AQ18" s="4" t="n">
        <v>0.000356379187455453</v>
      </c>
      <c r="AR18" s="4" t="n">
        <v>0</v>
      </c>
      <c r="AS18" s="4" t="n">
        <v>0</v>
      </c>
      <c r="AT18" s="4" t="n">
        <v>0</v>
      </c>
      <c r="AU18" s="4" t="n">
        <v>0</v>
      </c>
      <c r="AV18" s="4" t="n">
        <v>0</v>
      </c>
      <c r="AW18" s="4" t="n">
        <v>0</v>
      </c>
      <c r="AX18" s="4" t="n">
        <v>0</v>
      </c>
      <c r="AY18" s="4" t="n">
        <v>0</v>
      </c>
      <c r="AZ18" s="4" t="n">
        <v>0</v>
      </c>
      <c r="BA18" s="4" t="n">
        <v>0</v>
      </c>
      <c r="BB18" s="4" t="n">
        <v>0.000243013365735115</v>
      </c>
      <c r="BC18" s="4" t="n">
        <v>0</v>
      </c>
      <c r="BD18" s="4" t="n">
        <v>0</v>
      </c>
      <c r="BE18" s="4" t="n">
        <v>0.60011641443539</v>
      </c>
      <c r="BF18" s="4" t="n">
        <v>0</v>
      </c>
      <c r="BG18" s="4" t="n">
        <v>0.00397614314115308</v>
      </c>
      <c r="BH18" s="4" t="n">
        <v>0</v>
      </c>
      <c r="BI18" s="4" t="n">
        <v>0</v>
      </c>
      <c r="BJ18" s="4" t="n">
        <v>0.00173761946133797</v>
      </c>
      <c r="BK18" s="4" t="n">
        <v>0</v>
      </c>
    </row>
    <row r="19" s="5" customFormat="true" ht="12.75" hidden="false" customHeight="false" outlineLevel="0" collapsed="false">
      <c r="A19" s="5" t="n">
        <v>655</v>
      </c>
      <c r="B19" s="5" t="s">
        <v>79</v>
      </c>
      <c r="C19" s="6" t="n">
        <v>0.00168067226890756</v>
      </c>
      <c r="D19" s="6" t="n">
        <v>0</v>
      </c>
      <c r="E19" s="6" t="n">
        <v>0.0016246953696182</v>
      </c>
      <c r="F19" s="6" t="n">
        <v>0</v>
      </c>
      <c r="G19" s="6" t="n">
        <v>0</v>
      </c>
      <c r="H19" s="6" t="n">
        <v>0</v>
      </c>
      <c r="I19" s="6" t="n">
        <v>0.00155884645362432</v>
      </c>
      <c r="J19" s="6" t="n">
        <v>0.000360230547550432</v>
      </c>
      <c r="K19" s="6" t="n">
        <v>0</v>
      </c>
      <c r="L19" s="6" t="n">
        <v>0</v>
      </c>
      <c r="M19" s="6" t="n">
        <v>0</v>
      </c>
      <c r="N19" s="6" t="n">
        <v>0</v>
      </c>
      <c r="O19" s="6" t="n">
        <v>0.000610873549175321</v>
      </c>
      <c r="P19" s="6" t="n">
        <v>0.00334075723830735</v>
      </c>
      <c r="Q19" s="6" t="n">
        <v>0</v>
      </c>
      <c r="R19" s="6" t="n">
        <v>0</v>
      </c>
      <c r="S19" s="6" t="n">
        <v>0.00600085726532362</v>
      </c>
      <c r="T19" s="6" t="n">
        <v>0</v>
      </c>
      <c r="U19" s="6" t="n">
        <v>0.00116144018583043</v>
      </c>
      <c r="V19" s="6" t="n">
        <v>0</v>
      </c>
      <c r="W19" s="6" t="n">
        <v>0</v>
      </c>
      <c r="X19" s="6" t="n">
        <v>0.00321199143468951</v>
      </c>
      <c r="Y19" s="6" t="n">
        <v>0</v>
      </c>
      <c r="Z19" s="6" t="n">
        <v>0.00818553888130969</v>
      </c>
      <c r="AA19" s="6" t="n">
        <v>0.00285986653956149</v>
      </c>
      <c r="AB19" s="6" t="n">
        <v>0.00134770889487871</v>
      </c>
      <c r="AC19" s="6" t="n">
        <v>0</v>
      </c>
      <c r="AD19" s="6" t="n">
        <v>0.023030303030303</v>
      </c>
      <c r="AE19" s="6" t="n">
        <v>0</v>
      </c>
      <c r="AF19" s="6" t="n">
        <v>0</v>
      </c>
      <c r="AG19" s="6" t="n">
        <v>0</v>
      </c>
      <c r="AH19" s="6" t="n">
        <v>0</v>
      </c>
      <c r="AI19" s="6" t="n">
        <v>0</v>
      </c>
      <c r="AJ19" s="6" t="n">
        <v>0</v>
      </c>
      <c r="AK19" s="6" t="n">
        <v>0</v>
      </c>
      <c r="AL19" s="6" t="n">
        <v>0.00101936799184506</v>
      </c>
      <c r="AM19" s="6" t="n">
        <v>0</v>
      </c>
      <c r="AN19" s="6" t="n">
        <v>0</v>
      </c>
      <c r="AO19" s="6" t="n">
        <v>0.000563380281690141</v>
      </c>
      <c r="AP19" s="6" t="n">
        <v>0.016750418760469</v>
      </c>
      <c r="AQ19" s="6" t="n">
        <v>0.00285103349964362</v>
      </c>
      <c r="AR19" s="6" t="n">
        <v>0</v>
      </c>
      <c r="AS19" s="6" t="n">
        <v>0.00101591601760921</v>
      </c>
      <c r="AT19" s="6" t="n">
        <v>0.00358606557377049</v>
      </c>
      <c r="AU19" s="6" t="n">
        <v>0.00197109067017083</v>
      </c>
      <c r="AV19" s="6" t="n">
        <v>0.0210084033613445</v>
      </c>
      <c r="AW19" s="6" t="n">
        <v>0</v>
      </c>
      <c r="AX19" s="6" t="n">
        <v>0</v>
      </c>
      <c r="AY19" s="6" t="n">
        <v>0</v>
      </c>
      <c r="AZ19" s="6" t="n">
        <v>0.00368324125230203</v>
      </c>
      <c r="BA19" s="6" t="n">
        <v>0</v>
      </c>
      <c r="BB19" s="6" t="n">
        <v>0.000243013365735115</v>
      </c>
      <c r="BC19" s="6" t="n">
        <v>0.00514469453376206</v>
      </c>
      <c r="BD19" s="6" t="n">
        <v>0.00169061707523246</v>
      </c>
      <c r="BE19" s="6" t="n">
        <v>0.191501746216531</v>
      </c>
      <c r="BF19" s="6" t="n">
        <v>0.0117395944503735</v>
      </c>
      <c r="BG19" s="6" t="n">
        <v>0.00596421471172962</v>
      </c>
      <c r="BH19" s="6" t="n">
        <v>0</v>
      </c>
      <c r="BI19" s="6" t="n">
        <v>0.102479338842975</v>
      </c>
      <c r="BJ19" s="6" t="n">
        <v>0.0877497827975673</v>
      </c>
      <c r="BK19" s="6" t="n">
        <v>0.0116166505324298</v>
      </c>
    </row>
    <row r="20" customFormat="false" ht="12.75" hidden="false" customHeight="false" outlineLevel="0" collapsed="false">
      <c r="A20" s="1" t="n">
        <v>608</v>
      </c>
      <c r="B20" s="1" t="s">
        <v>80</v>
      </c>
      <c r="C20" s="7" t="n">
        <v>0</v>
      </c>
      <c r="D20" s="7" t="n">
        <v>0</v>
      </c>
      <c r="E20" s="7" t="n">
        <v>0</v>
      </c>
      <c r="F20" s="7" t="n">
        <v>0</v>
      </c>
      <c r="G20" s="7" t="n">
        <v>0</v>
      </c>
      <c r="H20" s="7" t="n">
        <v>0</v>
      </c>
      <c r="I20" s="7" t="n">
        <v>0</v>
      </c>
      <c r="J20" s="7" t="n">
        <v>0</v>
      </c>
      <c r="K20" s="7" t="n">
        <v>0</v>
      </c>
      <c r="L20" s="7" t="n">
        <v>0</v>
      </c>
      <c r="M20" s="7" t="n">
        <v>0</v>
      </c>
      <c r="N20" s="7" t="n">
        <v>0</v>
      </c>
      <c r="O20" s="7" t="n">
        <v>0</v>
      </c>
      <c r="P20" s="7" t="n">
        <v>0</v>
      </c>
      <c r="Q20" s="7" t="n">
        <v>0</v>
      </c>
      <c r="R20" s="7" t="n">
        <v>0</v>
      </c>
      <c r="S20" s="7" t="n">
        <v>0</v>
      </c>
      <c r="T20" s="7" t="n">
        <v>0</v>
      </c>
      <c r="U20" s="7" t="n">
        <v>0</v>
      </c>
      <c r="V20" s="7" t="n">
        <v>0</v>
      </c>
      <c r="W20" s="7" t="n">
        <v>0</v>
      </c>
      <c r="X20" s="7" t="n">
        <v>0</v>
      </c>
      <c r="Y20" s="7" t="n">
        <v>0</v>
      </c>
      <c r="Z20" s="7" t="n">
        <v>0</v>
      </c>
      <c r="AA20" s="7" t="n">
        <v>0</v>
      </c>
      <c r="AB20" s="7" t="n">
        <v>0</v>
      </c>
      <c r="AC20" s="7" t="n">
        <v>0</v>
      </c>
      <c r="AD20" s="7" t="n">
        <v>0</v>
      </c>
      <c r="AE20" s="7" t="n">
        <v>0</v>
      </c>
      <c r="AF20" s="7" t="n">
        <v>0</v>
      </c>
      <c r="AG20" s="7" t="n">
        <v>0</v>
      </c>
      <c r="AH20" s="7" t="n">
        <v>0</v>
      </c>
      <c r="AI20" s="7" t="n">
        <v>0</v>
      </c>
      <c r="AJ20" s="7" t="n">
        <v>0</v>
      </c>
      <c r="AK20" s="7" t="n">
        <v>0</v>
      </c>
      <c r="AL20" s="7" t="n">
        <v>0</v>
      </c>
      <c r="AM20" s="7" t="n">
        <v>0</v>
      </c>
      <c r="AN20" s="7" t="n">
        <v>0</v>
      </c>
      <c r="AO20" s="7" t="n">
        <v>0</v>
      </c>
      <c r="AP20" s="7" t="n">
        <v>0</v>
      </c>
      <c r="AQ20" s="7" t="n">
        <v>0</v>
      </c>
      <c r="AR20" s="7" t="n">
        <v>0</v>
      </c>
      <c r="AS20" s="7" t="n">
        <v>0</v>
      </c>
      <c r="AT20" s="7" t="n">
        <v>0</v>
      </c>
      <c r="AU20" s="7" t="n">
        <v>0</v>
      </c>
      <c r="AV20" s="7" t="n">
        <v>0</v>
      </c>
      <c r="AW20" s="7" t="n">
        <v>0</v>
      </c>
      <c r="AX20" s="7" t="n">
        <v>0</v>
      </c>
      <c r="AY20" s="7" t="n">
        <v>0</v>
      </c>
      <c r="AZ20" s="7" t="n">
        <v>0</v>
      </c>
      <c r="BA20" s="7" t="n">
        <v>0</v>
      </c>
      <c r="BB20" s="7" t="n">
        <v>0</v>
      </c>
      <c r="BC20" s="7" t="n">
        <v>0</v>
      </c>
      <c r="BD20" s="7" t="n">
        <v>0</v>
      </c>
      <c r="BE20" s="7" t="n">
        <v>0</v>
      </c>
      <c r="BF20" s="7" t="n">
        <v>0.00106723585912487</v>
      </c>
      <c r="BG20" s="7" t="n">
        <v>0.0178926441351889</v>
      </c>
      <c r="BH20" s="7" t="n">
        <v>0.890432098765432</v>
      </c>
      <c r="BI20" s="7" t="n">
        <v>0.0347107438016529</v>
      </c>
      <c r="BJ20" s="7" t="n">
        <v>0</v>
      </c>
      <c r="BK20" s="7" t="n">
        <v>0</v>
      </c>
    </row>
    <row r="21" customFormat="false" ht="12.75" hidden="false" customHeight="false" outlineLevel="0" collapsed="false">
      <c r="A21" s="1" t="n">
        <v>416</v>
      </c>
      <c r="B21" s="1" t="s">
        <v>81</v>
      </c>
      <c r="C21" s="7" t="n">
        <v>0</v>
      </c>
      <c r="D21" s="7" t="n">
        <v>0</v>
      </c>
      <c r="E21" s="7" t="n">
        <v>0</v>
      </c>
      <c r="F21" s="7" t="n">
        <v>0</v>
      </c>
      <c r="G21" s="7" t="n">
        <v>0</v>
      </c>
      <c r="H21" s="7" t="n">
        <v>0.000691562932226833</v>
      </c>
      <c r="I21" s="7" t="n">
        <v>0</v>
      </c>
      <c r="J21" s="7" t="n">
        <v>0</v>
      </c>
      <c r="K21" s="7" t="n">
        <v>0</v>
      </c>
      <c r="L21" s="7" t="n">
        <v>0</v>
      </c>
      <c r="M21" s="7" t="n">
        <v>0</v>
      </c>
      <c r="N21" s="7" t="n">
        <v>0</v>
      </c>
      <c r="O21" s="7" t="n">
        <v>0</v>
      </c>
      <c r="P21" s="7" t="n">
        <v>0</v>
      </c>
      <c r="Q21" s="7" t="n">
        <v>0</v>
      </c>
      <c r="R21" s="7" t="n">
        <v>0</v>
      </c>
      <c r="S21" s="7" t="n">
        <v>0</v>
      </c>
      <c r="T21" s="7" t="n">
        <v>0</v>
      </c>
      <c r="U21" s="7" t="n">
        <v>0</v>
      </c>
      <c r="V21" s="7" t="n">
        <v>0</v>
      </c>
      <c r="W21" s="7" t="n">
        <v>0</v>
      </c>
      <c r="X21" s="7" t="n">
        <v>0</v>
      </c>
      <c r="Y21" s="7" t="n">
        <v>0</v>
      </c>
      <c r="Z21" s="7" t="n">
        <v>0.00136425648021828</v>
      </c>
      <c r="AA21" s="7" t="n">
        <v>0.000953288846520496</v>
      </c>
      <c r="AB21" s="7" t="n">
        <v>0</v>
      </c>
      <c r="AC21" s="7" t="n">
        <v>0</v>
      </c>
      <c r="AD21" s="7" t="n">
        <v>0</v>
      </c>
      <c r="AE21" s="7" t="n">
        <v>0</v>
      </c>
      <c r="AF21" s="7" t="n">
        <v>0</v>
      </c>
      <c r="AG21" s="7" t="n">
        <v>0</v>
      </c>
      <c r="AH21" s="7" t="n">
        <v>0.000683994528043776</v>
      </c>
      <c r="AI21" s="7" t="n">
        <v>0</v>
      </c>
      <c r="AJ21" s="7" t="n">
        <v>0.000616903146206046</v>
      </c>
      <c r="AK21" s="7" t="n">
        <v>0</v>
      </c>
      <c r="AL21" s="7" t="n">
        <v>0</v>
      </c>
      <c r="AM21" s="7" t="n">
        <v>0</v>
      </c>
      <c r="AN21" s="7" t="n">
        <v>0</v>
      </c>
      <c r="AO21" s="7" t="n">
        <v>0.163943661971831</v>
      </c>
      <c r="AP21" s="7" t="n">
        <v>0</v>
      </c>
      <c r="AQ21" s="7" t="n">
        <v>0.000356379187455453</v>
      </c>
      <c r="AR21" s="7" t="n">
        <v>0</v>
      </c>
      <c r="AS21" s="7" t="n">
        <v>0</v>
      </c>
      <c r="AT21" s="7" t="n">
        <v>0.00998975409836066</v>
      </c>
      <c r="AU21" s="7" t="n">
        <v>0.000657030223390276</v>
      </c>
      <c r="AV21" s="7" t="n">
        <v>0</v>
      </c>
      <c r="AW21" s="7" t="n">
        <v>0</v>
      </c>
      <c r="AX21" s="7" t="n">
        <v>0</v>
      </c>
      <c r="AY21" s="7" t="n">
        <v>0</v>
      </c>
      <c r="AZ21" s="7" t="n">
        <v>0.00184162062615101</v>
      </c>
      <c r="BA21" s="7" t="n">
        <v>0</v>
      </c>
      <c r="BB21" s="7" t="n">
        <v>0</v>
      </c>
      <c r="BC21" s="7" t="n">
        <v>0</v>
      </c>
      <c r="BD21" s="7" t="n">
        <v>0.00169061707523246</v>
      </c>
      <c r="BE21" s="7" t="n">
        <v>0</v>
      </c>
      <c r="BF21" s="7" t="n">
        <v>0.0106723585912487</v>
      </c>
      <c r="BG21" s="7" t="n">
        <v>0.025844930417495</v>
      </c>
      <c r="BH21" s="7" t="n">
        <v>0.00771604938271605</v>
      </c>
      <c r="BI21" s="7" t="n">
        <v>0.0628099173553719</v>
      </c>
      <c r="BJ21" s="7" t="n">
        <v>0.00173761946133797</v>
      </c>
      <c r="BK21" s="7" t="n">
        <v>0.00484027105517909</v>
      </c>
    </row>
    <row r="22" customFormat="false" ht="12.75" hidden="false" customHeight="false" outlineLevel="0" collapsed="false">
      <c r="A22" s="1" t="n">
        <v>119</v>
      </c>
      <c r="B22" s="1" t="s">
        <v>82</v>
      </c>
      <c r="C22" s="7" t="n">
        <v>0</v>
      </c>
      <c r="D22" s="7" t="n">
        <v>0</v>
      </c>
      <c r="E22" s="7" t="n">
        <v>0</v>
      </c>
      <c r="F22" s="7" t="n">
        <v>0</v>
      </c>
      <c r="G22" s="7" t="n">
        <v>0</v>
      </c>
      <c r="H22" s="7" t="n">
        <v>0</v>
      </c>
      <c r="I22" s="7" t="n">
        <v>0</v>
      </c>
      <c r="J22" s="7" t="n">
        <v>0</v>
      </c>
      <c r="K22" s="7" t="n">
        <v>0</v>
      </c>
      <c r="L22" s="7" t="n">
        <v>0</v>
      </c>
      <c r="M22" s="7" t="n">
        <v>0</v>
      </c>
      <c r="N22" s="7" t="n">
        <v>0</v>
      </c>
      <c r="O22" s="7" t="n">
        <v>0</v>
      </c>
      <c r="P22" s="7" t="n">
        <v>0.00111358574610245</v>
      </c>
      <c r="Q22" s="7" t="n">
        <v>0</v>
      </c>
      <c r="R22" s="7" t="n">
        <v>0</v>
      </c>
      <c r="S22" s="7" t="n">
        <v>0</v>
      </c>
      <c r="T22" s="7" t="n">
        <v>0</v>
      </c>
      <c r="U22" s="7" t="n">
        <v>0</v>
      </c>
      <c r="V22" s="7" t="n">
        <v>0</v>
      </c>
      <c r="W22" s="7" t="n">
        <v>0</v>
      </c>
      <c r="X22" s="7" t="n">
        <v>0</v>
      </c>
      <c r="Y22" s="7" t="n">
        <v>0</v>
      </c>
      <c r="Z22" s="7" t="n">
        <v>0</v>
      </c>
      <c r="AA22" s="7" t="n">
        <v>0.00190657769304099</v>
      </c>
      <c r="AB22" s="7" t="n">
        <v>0</v>
      </c>
      <c r="AC22" s="7" t="n">
        <v>0</v>
      </c>
      <c r="AD22" s="7" t="n">
        <v>0</v>
      </c>
      <c r="AE22" s="7" t="n">
        <v>0</v>
      </c>
      <c r="AF22" s="7" t="n">
        <v>0</v>
      </c>
      <c r="AG22" s="7" t="n">
        <v>0</v>
      </c>
      <c r="AH22" s="7" t="n">
        <v>0.000683994528043776</v>
      </c>
      <c r="AI22" s="7" t="n">
        <v>0</v>
      </c>
      <c r="AJ22" s="7" t="n">
        <v>0</v>
      </c>
      <c r="AK22" s="7" t="n">
        <v>0</v>
      </c>
      <c r="AL22" s="7" t="n">
        <v>0</v>
      </c>
      <c r="AM22" s="7" t="n">
        <v>0</v>
      </c>
      <c r="AN22" s="7" t="n">
        <v>0</v>
      </c>
      <c r="AO22" s="7" t="n">
        <v>0</v>
      </c>
      <c r="AP22" s="7" t="n">
        <v>0</v>
      </c>
      <c r="AQ22" s="7" t="n">
        <v>0</v>
      </c>
      <c r="AR22" s="7" t="n">
        <v>0</v>
      </c>
      <c r="AS22" s="7" t="n">
        <v>0</v>
      </c>
      <c r="AT22" s="7" t="n">
        <v>0</v>
      </c>
      <c r="AU22" s="7" t="n">
        <v>0</v>
      </c>
      <c r="AV22" s="7" t="n">
        <v>0</v>
      </c>
      <c r="AW22" s="7" t="n">
        <v>0</v>
      </c>
      <c r="AX22" s="7" t="n">
        <v>0</v>
      </c>
      <c r="AY22" s="7" t="n">
        <v>0</v>
      </c>
      <c r="AZ22" s="7" t="n">
        <v>0</v>
      </c>
      <c r="BA22" s="7" t="n">
        <v>0</v>
      </c>
      <c r="BB22" s="7" t="n">
        <v>0</v>
      </c>
      <c r="BC22" s="7" t="n">
        <v>0</v>
      </c>
      <c r="BD22" s="7" t="n">
        <v>0</v>
      </c>
      <c r="BE22" s="7" t="n">
        <v>0</v>
      </c>
      <c r="BF22" s="7" t="n">
        <v>0</v>
      </c>
      <c r="BG22" s="7" t="n">
        <v>0.00397614314115308</v>
      </c>
      <c r="BH22" s="7" t="n">
        <v>0.00462962962962963</v>
      </c>
      <c r="BI22" s="7" t="n">
        <v>0.132231404958678</v>
      </c>
      <c r="BJ22" s="7" t="n">
        <v>0</v>
      </c>
      <c r="BK22" s="7" t="n">
        <v>0.0251694094869313</v>
      </c>
    </row>
    <row r="23" customFormat="false" ht="12.75" hidden="false" customHeight="false" outlineLevel="0" collapsed="false">
      <c r="A23" s="1" t="n">
        <v>103</v>
      </c>
      <c r="B23" s="1" t="s">
        <v>83</v>
      </c>
      <c r="C23" s="7" t="n">
        <v>0</v>
      </c>
      <c r="D23" s="7" t="n">
        <v>0</v>
      </c>
      <c r="E23" s="7" t="n">
        <v>0</v>
      </c>
      <c r="F23" s="7" t="n">
        <v>0</v>
      </c>
      <c r="G23" s="7" t="n">
        <v>0</v>
      </c>
      <c r="H23" s="7" t="n">
        <v>0</v>
      </c>
      <c r="I23" s="7" t="n">
        <v>0</v>
      </c>
      <c r="J23" s="7" t="n">
        <v>0</v>
      </c>
      <c r="K23" s="7" t="n">
        <v>0</v>
      </c>
      <c r="L23" s="7" t="n">
        <v>0</v>
      </c>
      <c r="M23" s="7" t="n">
        <v>0</v>
      </c>
      <c r="N23" s="7" t="n">
        <v>0</v>
      </c>
      <c r="O23" s="7" t="n">
        <v>0</v>
      </c>
      <c r="P23" s="7" t="n">
        <v>0</v>
      </c>
      <c r="Q23" s="7" t="n">
        <v>0</v>
      </c>
      <c r="R23" s="7" t="n">
        <v>0</v>
      </c>
      <c r="S23" s="7" t="n">
        <v>0</v>
      </c>
      <c r="T23" s="7" t="n">
        <v>0</v>
      </c>
      <c r="U23" s="7" t="n">
        <v>0</v>
      </c>
      <c r="V23" s="7" t="n">
        <v>0</v>
      </c>
      <c r="W23" s="7" t="n">
        <v>0</v>
      </c>
      <c r="X23" s="7" t="n">
        <v>0</v>
      </c>
      <c r="Y23" s="7" t="n">
        <v>0</v>
      </c>
      <c r="Z23" s="7" t="n">
        <v>0.00272851296043656</v>
      </c>
      <c r="AA23" s="7" t="n">
        <v>0.000317762948840165</v>
      </c>
      <c r="AB23" s="7" t="n">
        <v>0</v>
      </c>
      <c r="AC23" s="7" t="n">
        <v>0</v>
      </c>
      <c r="AD23" s="7" t="n">
        <v>0</v>
      </c>
      <c r="AE23" s="7" t="n">
        <v>0</v>
      </c>
      <c r="AF23" s="7" t="n">
        <v>0</v>
      </c>
      <c r="AG23" s="7" t="n">
        <v>0</v>
      </c>
      <c r="AH23" s="7" t="n">
        <v>0</v>
      </c>
      <c r="AI23" s="7" t="n">
        <v>0</v>
      </c>
      <c r="AJ23" s="7" t="n">
        <v>0</v>
      </c>
      <c r="AK23" s="7" t="n">
        <v>0</v>
      </c>
      <c r="AL23" s="7" t="n">
        <v>0</v>
      </c>
      <c r="AM23" s="7" t="n">
        <v>0</v>
      </c>
      <c r="AN23" s="7" t="n">
        <v>0</v>
      </c>
      <c r="AO23" s="7" t="n">
        <v>0.0028169014084507</v>
      </c>
      <c r="AP23" s="7" t="n">
        <v>0</v>
      </c>
      <c r="AQ23" s="7" t="n">
        <v>0</v>
      </c>
      <c r="AR23" s="7" t="n">
        <v>0</v>
      </c>
      <c r="AS23" s="7" t="n">
        <v>0.000677277345072807</v>
      </c>
      <c r="AT23" s="7" t="n">
        <v>0.000256147540983607</v>
      </c>
      <c r="AU23" s="7" t="n">
        <v>0</v>
      </c>
      <c r="AV23" s="7" t="n">
        <v>0</v>
      </c>
      <c r="AW23" s="7" t="n">
        <v>0</v>
      </c>
      <c r="AX23" s="7" t="n">
        <v>0.00711237553342817</v>
      </c>
      <c r="AY23" s="7" t="n">
        <v>0</v>
      </c>
      <c r="AZ23" s="7" t="n">
        <v>0.00368324125230203</v>
      </c>
      <c r="BA23" s="7" t="n">
        <v>0</v>
      </c>
      <c r="BB23" s="7" t="n">
        <v>0</v>
      </c>
      <c r="BC23" s="7" t="n">
        <v>0</v>
      </c>
      <c r="BD23" s="7" t="n">
        <v>0</v>
      </c>
      <c r="BE23" s="7" t="n">
        <v>0.0244470314318976</v>
      </c>
      <c r="BF23" s="7" t="n">
        <v>0.0458911419423693</v>
      </c>
      <c r="BG23" s="7" t="n">
        <v>0</v>
      </c>
      <c r="BH23" s="7" t="n">
        <v>0</v>
      </c>
      <c r="BI23" s="7" t="n">
        <v>0</v>
      </c>
      <c r="BJ23" s="7" t="n">
        <v>0</v>
      </c>
      <c r="BK23" s="7" t="n">
        <v>0</v>
      </c>
    </row>
    <row r="24" s="5" customFormat="true" ht="12.75" hidden="false" customHeight="false" outlineLevel="0" collapsed="false">
      <c r="A24" s="5" t="n">
        <v>95</v>
      </c>
      <c r="B24" s="5" t="s">
        <v>84</v>
      </c>
      <c r="C24" s="6" t="n">
        <v>0</v>
      </c>
      <c r="D24" s="6" t="n">
        <v>0</v>
      </c>
      <c r="E24" s="6" t="n">
        <v>0</v>
      </c>
      <c r="F24" s="6" t="n">
        <v>0</v>
      </c>
      <c r="G24" s="6" t="n">
        <v>0</v>
      </c>
      <c r="H24" s="6" t="n">
        <v>0</v>
      </c>
      <c r="I24" s="6" t="n">
        <v>0</v>
      </c>
      <c r="J24" s="6" t="n">
        <v>0</v>
      </c>
      <c r="K24" s="6" t="n">
        <v>0</v>
      </c>
      <c r="L24" s="6" t="n">
        <v>0</v>
      </c>
      <c r="M24" s="6" t="n">
        <v>0</v>
      </c>
      <c r="N24" s="6" t="n">
        <v>0</v>
      </c>
      <c r="O24" s="6" t="n">
        <v>0</v>
      </c>
      <c r="P24" s="6" t="n">
        <v>0</v>
      </c>
      <c r="Q24" s="6" t="n">
        <v>0</v>
      </c>
      <c r="R24" s="6" t="n">
        <v>0</v>
      </c>
      <c r="S24" s="6" t="n">
        <v>0</v>
      </c>
      <c r="T24" s="6" t="n">
        <v>0</v>
      </c>
      <c r="U24" s="6" t="n">
        <v>0</v>
      </c>
      <c r="V24" s="6" t="n">
        <v>0</v>
      </c>
      <c r="W24" s="6" t="n">
        <v>0</v>
      </c>
      <c r="X24" s="6" t="n">
        <v>0</v>
      </c>
      <c r="Y24" s="6" t="n">
        <v>0</v>
      </c>
      <c r="Z24" s="6" t="n">
        <v>0</v>
      </c>
      <c r="AA24" s="6" t="n">
        <v>0</v>
      </c>
      <c r="AB24" s="6" t="n">
        <v>0.0107816711590297</v>
      </c>
      <c r="AC24" s="6" t="n">
        <v>0</v>
      </c>
      <c r="AD24" s="6" t="n">
        <v>0</v>
      </c>
      <c r="AE24" s="6" t="n">
        <v>0</v>
      </c>
      <c r="AF24" s="6" t="n">
        <v>0</v>
      </c>
      <c r="AG24" s="6" t="n">
        <v>0</v>
      </c>
      <c r="AH24" s="6" t="n">
        <v>0</v>
      </c>
      <c r="AI24" s="6" t="n">
        <v>0</v>
      </c>
      <c r="AJ24" s="6" t="n">
        <v>0</v>
      </c>
      <c r="AK24" s="6" t="n">
        <v>0</v>
      </c>
      <c r="AL24" s="6" t="n">
        <v>0</v>
      </c>
      <c r="AM24" s="6" t="n">
        <v>0</v>
      </c>
      <c r="AN24" s="6" t="n">
        <v>0</v>
      </c>
      <c r="AO24" s="6" t="n">
        <v>0.00732394366197183</v>
      </c>
      <c r="AP24" s="6" t="n">
        <v>0</v>
      </c>
      <c r="AQ24" s="6" t="n">
        <v>0.000356379187455453</v>
      </c>
      <c r="AR24" s="6" t="n">
        <v>0</v>
      </c>
      <c r="AS24" s="6" t="n">
        <v>0</v>
      </c>
      <c r="AT24" s="6" t="n">
        <v>0.000256147540983607</v>
      </c>
      <c r="AU24" s="6" t="n">
        <v>0</v>
      </c>
      <c r="AV24" s="6" t="n">
        <v>0.00840336134453782</v>
      </c>
      <c r="AW24" s="6" t="n">
        <v>0.0152838427947598</v>
      </c>
      <c r="AX24" s="6" t="n">
        <v>0</v>
      </c>
      <c r="AY24" s="6" t="n">
        <v>0</v>
      </c>
      <c r="AZ24" s="6" t="n">
        <v>0</v>
      </c>
      <c r="BA24" s="6" t="n">
        <v>0</v>
      </c>
      <c r="BB24" s="6" t="n">
        <v>0</v>
      </c>
      <c r="BC24" s="6" t="n">
        <v>0.000643086816720257</v>
      </c>
      <c r="BD24" s="6" t="n">
        <v>0</v>
      </c>
      <c r="BE24" s="6" t="n">
        <v>0.00989522700814901</v>
      </c>
      <c r="BF24" s="6" t="n">
        <v>0</v>
      </c>
      <c r="BG24" s="6" t="n">
        <v>0</v>
      </c>
      <c r="BH24" s="6" t="n">
        <v>0</v>
      </c>
      <c r="BI24" s="6" t="n">
        <v>0</v>
      </c>
      <c r="BJ24" s="6" t="n">
        <v>0.00173761946133797</v>
      </c>
      <c r="BK24" s="6" t="n">
        <v>0</v>
      </c>
    </row>
    <row r="25" customFormat="false" ht="12.75" hidden="false" customHeight="false" outlineLevel="0" collapsed="false">
      <c r="A25" s="1" t="n">
        <v>91</v>
      </c>
      <c r="B25" s="1" t="s">
        <v>85</v>
      </c>
      <c r="C25" s="7" t="n">
        <v>0.000840336134453782</v>
      </c>
      <c r="D25" s="7" t="n">
        <v>0</v>
      </c>
      <c r="E25" s="7" t="n">
        <v>0</v>
      </c>
      <c r="F25" s="7" t="n">
        <v>0.00470588235294118</v>
      </c>
      <c r="G25" s="7" t="n">
        <v>0</v>
      </c>
      <c r="H25" s="7" t="n">
        <v>0</v>
      </c>
      <c r="I25" s="7" t="n">
        <v>0</v>
      </c>
      <c r="J25" s="7" t="n">
        <v>0</v>
      </c>
      <c r="K25" s="7" t="n">
        <v>0.000302663438256659</v>
      </c>
      <c r="L25" s="7" t="n">
        <v>0</v>
      </c>
      <c r="M25" s="7" t="n">
        <v>0</v>
      </c>
      <c r="N25" s="7" t="n">
        <v>0</v>
      </c>
      <c r="O25" s="7" t="n">
        <v>0</v>
      </c>
      <c r="P25" s="7" t="n">
        <v>0</v>
      </c>
      <c r="Q25" s="7" t="n">
        <v>0</v>
      </c>
      <c r="R25" s="7" t="n">
        <v>0.000297619047619048</v>
      </c>
      <c r="S25" s="7" t="n">
        <v>0</v>
      </c>
      <c r="T25" s="7" t="n">
        <v>0</v>
      </c>
      <c r="U25" s="7" t="n">
        <v>0</v>
      </c>
      <c r="V25" s="7" t="n">
        <v>0</v>
      </c>
      <c r="W25" s="7" t="n">
        <v>0</v>
      </c>
      <c r="X25" s="7" t="n">
        <v>0</v>
      </c>
      <c r="Y25" s="7" t="n">
        <v>0</v>
      </c>
      <c r="Z25" s="7" t="n">
        <v>0</v>
      </c>
      <c r="AA25" s="7" t="n">
        <v>0</v>
      </c>
      <c r="AB25" s="7" t="n">
        <v>0</v>
      </c>
      <c r="AC25" s="7" t="n">
        <v>0</v>
      </c>
      <c r="AD25" s="7" t="n">
        <v>0</v>
      </c>
      <c r="AE25" s="7" t="n">
        <v>0</v>
      </c>
      <c r="AF25" s="7" t="n">
        <v>0</v>
      </c>
      <c r="AG25" s="7" t="n">
        <v>0.000501127536958156</v>
      </c>
      <c r="AH25" s="7" t="n">
        <v>0</v>
      </c>
      <c r="AI25" s="7" t="n">
        <v>0</v>
      </c>
      <c r="AJ25" s="7" t="n">
        <v>0</v>
      </c>
      <c r="AK25" s="7" t="n">
        <v>0</v>
      </c>
      <c r="AL25" s="7" t="n">
        <v>0</v>
      </c>
      <c r="AM25" s="7" t="n">
        <v>0</v>
      </c>
      <c r="AN25" s="7" t="n">
        <v>0</v>
      </c>
      <c r="AO25" s="7" t="n">
        <v>0</v>
      </c>
      <c r="AP25" s="7" t="n">
        <v>0</v>
      </c>
      <c r="AQ25" s="7" t="n">
        <v>0</v>
      </c>
      <c r="AR25" s="7" t="n">
        <v>0</v>
      </c>
      <c r="AS25" s="7" t="n">
        <v>0</v>
      </c>
      <c r="AT25" s="7" t="n">
        <v>0.00128073770491803</v>
      </c>
      <c r="AU25" s="7" t="n">
        <v>0.00197109067017083</v>
      </c>
      <c r="AV25" s="7" t="n">
        <v>0</v>
      </c>
      <c r="AW25" s="7" t="n">
        <v>0</v>
      </c>
      <c r="AX25" s="7" t="n">
        <v>0</v>
      </c>
      <c r="AY25" s="7" t="n">
        <v>0</v>
      </c>
      <c r="AZ25" s="7" t="n">
        <v>0</v>
      </c>
      <c r="BA25" s="7" t="n">
        <v>0</v>
      </c>
      <c r="BB25" s="7" t="n">
        <v>0</v>
      </c>
      <c r="BC25" s="7" t="n">
        <v>0</v>
      </c>
      <c r="BD25" s="7" t="n">
        <v>0</v>
      </c>
      <c r="BE25" s="7" t="n">
        <v>0.00291036088474971</v>
      </c>
      <c r="BF25" s="7" t="n">
        <v>0.00106723585912487</v>
      </c>
      <c r="BG25" s="7" t="n">
        <v>0.0457256461232604</v>
      </c>
      <c r="BH25" s="7" t="n">
        <v>0.00154320987654321</v>
      </c>
      <c r="BI25" s="7" t="n">
        <v>0.031404958677686</v>
      </c>
      <c r="BJ25" s="7" t="n">
        <v>0</v>
      </c>
      <c r="BK25" s="7" t="n">
        <v>0.0261374636979671</v>
      </c>
    </row>
    <row r="26" customFormat="false" ht="12.75" hidden="false" customHeight="false" outlineLevel="0" collapsed="false">
      <c r="A26" s="1" t="n">
        <v>54</v>
      </c>
      <c r="B26" s="1" t="s">
        <v>86</v>
      </c>
      <c r="C26" s="7" t="n">
        <v>0</v>
      </c>
      <c r="D26" s="7" t="n">
        <v>0</v>
      </c>
      <c r="E26" s="7" t="n">
        <v>0</v>
      </c>
      <c r="F26" s="7" t="n">
        <v>0</v>
      </c>
      <c r="G26" s="7" t="n">
        <v>0</v>
      </c>
      <c r="H26" s="7" t="n">
        <v>0</v>
      </c>
      <c r="I26" s="7" t="n">
        <v>0</v>
      </c>
      <c r="J26" s="7" t="n">
        <v>0</v>
      </c>
      <c r="K26" s="7" t="n">
        <v>0</v>
      </c>
      <c r="L26" s="7" t="n">
        <v>0</v>
      </c>
      <c r="M26" s="7" t="n">
        <v>0</v>
      </c>
      <c r="N26" s="7" t="n">
        <v>0</v>
      </c>
      <c r="O26" s="7" t="n">
        <v>0</v>
      </c>
      <c r="P26" s="7" t="n">
        <v>0</v>
      </c>
      <c r="Q26" s="7" t="n">
        <v>0</v>
      </c>
      <c r="R26" s="7" t="n">
        <v>0</v>
      </c>
      <c r="S26" s="7" t="n">
        <v>0</v>
      </c>
      <c r="T26" s="7" t="n">
        <v>0</v>
      </c>
      <c r="U26" s="7" t="n">
        <v>0</v>
      </c>
      <c r="V26" s="7" t="n">
        <v>0</v>
      </c>
      <c r="W26" s="7" t="n">
        <v>0</v>
      </c>
      <c r="X26" s="7" t="n">
        <v>0</v>
      </c>
      <c r="Y26" s="7" t="n">
        <v>0</v>
      </c>
      <c r="Z26" s="7" t="n">
        <v>0</v>
      </c>
      <c r="AA26" s="7" t="n">
        <v>0.00190657769304099</v>
      </c>
      <c r="AB26" s="7" t="n">
        <v>0</v>
      </c>
      <c r="AC26" s="7" t="n">
        <v>0</v>
      </c>
      <c r="AD26" s="7" t="n">
        <v>0</v>
      </c>
      <c r="AE26" s="7" t="n">
        <v>0.000491642084562439</v>
      </c>
      <c r="AF26" s="7" t="n">
        <v>0</v>
      </c>
      <c r="AG26" s="7" t="n">
        <v>0.000250563768479078</v>
      </c>
      <c r="AH26" s="7" t="n">
        <v>0</v>
      </c>
      <c r="AI26" s="7" t="n">
        <v>0</v>
      </c>
      <c r="AJ26" s="7" t="n">
        <v>0</v>
      </c>
      <c r="AK26" s="7" t="n">
        <v>0</v>
      </c>
      <c r="AL26" s="7" t="n">
        <v>0</v>
      </c>
      <c r="AM26" s="7" t="n">
        <v>0</v>
      </c>
      <c r="AN26" s="7" t="n">
        <v>0</v>
      </c>
      <c r="AO26" s="7" t="n">
        <v>0</v>
      </c>
      <c r="AP26" s="7" t="n">
        <v>0</v>
      </c>
      <c r="AQ26" s="7" t="n">
        <v>0</v>
      </c>
      <c r="AR26" s="7" t="n">
        <v>0.000760456273764259</v>
      </c>
      <c r="AS26" s="7" t="n">
        <v>0</v>
      </c>
      <c r="AT26" s="7" t="n">
        <v>0.000256147540983607</v>
      </c>
      <c r="AU26" s="7" t="n">
        <v>0.0026281208935611</v>
      </c>
      <c r="AV26" s="7" t="n">
        <v>0</v>
      </c>
      <c r="AW26" s="7" t="n">
        <v>0</v>
      </c>
      <c r="AX26" s="7" t="n">
        <v>0</v>
      </c>
      <c r="AY26" s="7" t="n">
        <v>0.01</v>
      </c>
      <c r="AZ26" s="7" t="n">
        <v>0</v>
      </c>
      <c r="BA26" s="7" t="n">
        <v>0</v>
      </c>
      <c r="BB26" s="7" t="n">
        <v>0</v>
      </c>
      <c r="BC26" s="7" t="n">
        <v>0</v>
      </c>
      <c r="BD26" s="7" t="n">
        <v>0</v>
      </c>
      <c r="BE26" s="7" t="n">
        <v>0.00174621653084983</v>
      </c>
      <c r="BF26" s="7" t="n">
        <v>0.00213447171824973</v>
      </c>
      <c r="BG26" s="7" t="n">
        <v>0</v>
      </c>
      <c r="BH26" s="7" t="n">
        <v>0.00771604938271605</v>
      </c>
      <c r="BI26" s="7" t="n">
        <v>0.00495867768595041</v>
      </c>
      <c r="BJ26" s="7" t="n">
        <v>0</v>
      </c>
      <c r="BK26" s="7" t="n">
        <v>0.0242013552758955</v>
      </c>
    </row>
    <row r="27" customFormat="false" ht="12.75" hidden="false" customHeight="false" outlineLevel="0" collapsed="false">
      <c r="A27" s="1" t="n">
        <v>51</v>
      </c>
      <c r="B27" s="1" t="s">
        <v>87</v>
      </c>
      <c r="C27" s="7" t="n">
        <v>0</v>
      </c>
      <c r="D27" s="7" t="n">
        <v>0</v>
      </c>
      <c r="E27" s="7" t="n">
        <v>0</v>
      </c>
      <c r="F27" s="7" t="n">
        <v>0</v>
      </c>
      <c r="G27" s="7" t="n">
        <v>0</v>
      </c>
      <c r="H27" s="7" t="n">
        <v>0</v>
      </c>
      <c r="I27" s="7" t="n">
        <v>0</v>
      </c>
      <c r="J27" s="7" t="n">
        <v>0</v>
      </c>
      <c r="K27" s="7" t="n">
        <v>0</v>
      </c>
      <c r="L27" s="7" t="n">
        <v>0</v>
      </c>
      <c r="M27" s="7" t="n">
        <v>0</v>
      </c>
      <c r="N27" s="7" t="n">
        <v>0</v>
      </c>
      <c r="O27" s="7" t="n">
        <v>0</v>
      </c>
      <c r="P27" s="7" t="n">
        <v>0</v>
      </c>
      <c r="Q27" s="7" t="n">
        <v>0</v>
      </c>
      <c r="R27" s="7" t="n">
        <v>0</v>
      </c>
      <c r="S27" s="7" t="n">
        <v>0</v>
      </c>
      <c r="T27" s="7" t="n">
        <v>0</v>
      </c>
      <c r="U27" s="7" t="n">
        <v>0</v>
      </c>
      <c r="V27" s="7" t="n">
        <v>0</v>
      </c>
      <c r="W27" s="7" t="n">
        <v>0</v>
      </c>
      <c r="X27" s="7" t="n">
        <v>0</v>
      </c>
      <c r="Y27" s="7" t="n">
        <v>0</v>
      </c>
      <c r="Z27" s="7" t="n">
        <v>0</v>
      </c>
      <c r="AA27" s="7" t="n">
        <v>0</v>
      </c>
      <c r="AB27" s="7" t="n">
        <v>0</v>
      </c>
      <c r="AC27" s="7" t="n">
        <v>0</v>
      </c>
      <c r="AD27" s="7" t="n">
        <v>0</v>
      </c>
      <c r="AE27" s="7" t="n">
        <v>0</v>
      </c>
      <c r="AF27" s="7" t="n">
        <v>0</v>
      </c>
      <c r="AG27" s="7" t="n">
        <v>0</v>
      </c>
      <c r="AH27" s="7" t="n">
        <v>0</v>
      </c>
      <c r="AI27" s="7" t="n">
        <v>0</v>
      </c>
      <c r="AJ27" s="7" t="n">
        <v>0</v>
      </c>
      <c r="AK27" s="7" t="n">
        <v>0</v>
      </c>
      <c r="AL27" s="7" t="n">
        <v>0</v>
      </c>
      <c r="AM27" s="7" t="n">
        <v>0</v>
      </c>
      <c r="AN27" s="7" t="n">
        <v>0</v>
      </c>
      <c r="AO27" s="7" t="n">
        <v>0</v>
      </c>
      <c r="AP27" s="7" t="n">
        <v>0</v>
      </c>
      <c r="AQ27" s="7" t="n">
        <v>0</v>
      </c>
      <c r="AR27" s="7" t="n">
        <v>0</v>
      </c>
      <c r="AS27" s="7" t="n">
        <v>0</v>
      </c>
      <c r="AT27" s="7" t="n">
        <v>0.000512295081967213</v>
      </c>
      <c r="AU27" s="7" t="n">
        <v>0</v>
      </c>
      <c r="AV27" s="7" t="n">
        <v>0</v>
      </c>
      <c r="AW27" s="7" t="n">
        <v>0</v>
      </c>
      <c r="AX27" s="7" t="n">
        <v>0</v>
      </c>
      <c r="AY27" s="7" t="n">
        <v>0</v>
      </c>
      <c r="AZ27" s="7" t="n">
        <v>0</v>
      </c>
      <c r="BA27" s="7" t="n">
        <v>0</v>
      </c>
      <c r="BB27" s="7" t="n">
        <v>0</v>
      </c>
      <c r="BC27" s="7" t="n">
        <v>0</v>
      </c>
      <c r="BD27" s="7" t="n">
        <v>0</v>
      </c>
      <c r="BE27" s="7" t="n">
        <v>0</v>
      </c>
      <c r="BF27" s="7" t="n">
        <v>0</v>
      </c>
      <c r="BG27" s="7" t="n">
        <v>0</v>
      </c>
      <c r="BH27" s="7" t="n">
        <v>0</v>
      </c>
      <c r="BI27" s="7" t="n">
        <v>0</v>
      </c>
      <c r="BJ27" s="7" t="n">
        <v>0</v>
      </c>
      <c r="BK27" s="7" t="n">
        <v>0.0474346563407551</v>
      </c>
    </row>
    <row r="28" customFormat="false" ht="12.75" hidden="false" customHeight="false" outlineLevel="0" collapsed="false">
      <c r="A28" s="1" t="n">
        <v>44</v>
      </c>
      <c r="B28" s="1" t="s">
        <v>88</v>
      </c>
      <c r="C28" s="7" t="n">
        <v>0</v>
      </c>
      <c r="D28" s="7" t="n">
        <v>0</v>
      </c>
      <c r="E28" s="7" t="n">
        <v>0</v>
      </c>
      <c r="F28" s="7" t="n">
        <v>0</v>
      </c>
      <c r="G28" s="7" t="n">
        <v>0</v>
      </c>
      <c r="H28" s="7" t="n">
        <v>0</v>
      </c>
      <c r="I28" s="7" t="n">
        <v>0</v>
      </c>
      <c r="J28" s="7" t="n">
        <v>0</v>
      </c>
      <c r="K28" s="7" t="n">
        <v>0.000302663438256659</v>
      </c>
      <c r="L28" s="7" t="n">
        <v>0</v>
      </c>
      <c r="M28" s="7" t="n">
        <v>0</v>
      </c>
      <c r="N28" s="7" t="n">
        <v>0</v>
      </c>
      <c r="O28" s="7" t="n">
        <v>0</v>
      </c>
      <c r="P28" s="7" t="n">
        <v>0</v>
      </c>
      <c r="Q28" s="7" t="n">
        <v>0</v>
      </c>
      <c r="R28" s="7" t="n">
        <v>0</v>
      </c>
      <c r="S28" s="7" t="n">
        <v>0</v>
      </c>
      <c r="T28" s="7" t="n">
        <v>0</v>
      </c>
      <c r="U28" s="7" t="n">
        <v>0</v>
      </c>
      <c r="V28" s="7" t="n">
        <v>0</v>
      </c>
      <c r="W28" s="7" t="n">
        <v>0</v>
      </c>
      <c r="X28" s="7" t="n">
        <v>0</v>
      </c>
      <c r="Y28" s="7" t="n">
        <v>0</v>
      </c>
      <c r="Z28" s="7" t="n">
        <v>0</v>
      </c>
      <c r="AA28" s="7" t="n">
        <v>0.000953288846520496</v>
      </c>
      <c r="AB28" s="7" t="n">
        <v>0.000673854447439353</v>
      </c>
      <c r="AC28" s="7" t="n">
        <v>0</v>
      </c>
      <c r="AD28" s="7" t="n">
        <v>0</v>
      </c>
      <c r="AE28" s="7" t="n">
        <v>0</v>
      </c>
      <c r="AF28" s="7" t="n">
        <v>0</v>
      </c>
      <c r="AG28" s="7" t="n">
        <v>0</v>
      </c>
      <c r="AH28" s="7" t="n">
        <v>0</v>
      </c>
      <c r="AI28" s="7" t="n">
        <v>0</v>
      </c>
      <c r="AJ28" s="7" t="n">
        <v>0</v>
      </c>
      <c r="AK28" s="7" t="n">
        <v>0</v>
      </c>
      <c r="AL28" s="7" t="n">
        <v>0</v>
      </c>
      <c r="AM28" s="7" t="n">
        <v>0</v>
      </c>
      <c r="AN28" s="7" t="n">
        <v>0</v>
      </c>
      <c r="AO28" s="7" t="n">
        <v>0</v>
      </c>
      <c r="AP28" s="7" t="n">
        <v>0</v>
      </c>
      <c r="AQ28" s="7" t="n">
        <v>0</v>
      </c>
      <c r="AR28" s="7" t="n">
        <v>0</v>
      </c>
      <c r="AS28" s="7" t="n">
        <v>0</v>
      </c>
      <c r="AT28" s="7" t="n">
        <v>0.000256147540983607</v>
      </c>
      <c r="AU28" s="7" t="n">
        <v>0</v>
      </c>
      <c r="AV28" s="7" t="n">
        <v>0</v>
      </c>
      <c r="AW28" s="7" t="n">
        <v>0</v>
      </c>
      <c r="AX28" s="7" t="n">
        <v>0</v>
      </c>
      <c r="AY28" s="7" t="n">
        <v>0</v>
      </c>
      <c r="AZ28" s="7" t="n">
        <v>0</v>
      </c>
      <c r="BA28" s="7" t="n">
        <v>0</v>
      </c>
      <c r="BB28" s="7" t="n">
        <v>0</v>
      </c>
      <c r="BC28" s="7" t="n">
        <v>0</v>
      </c>
      <c r="BD28" s="7" t="n">
        <v>0</v>
      </c>
      <c r="BE28" s="7" t="n">
        <v>0.000582072176949942</v>
      </c>
      <c r="BF28" s="7" t="n">
        <v>0.00213447171824973</v>
      </c>
      <c r="BG28" s="7" t="n">
        <v>0</v>
      </c>
      <c r="BH28" s="7" t="n">
        <v>0.00308641975308642</v>
      </c>
      <c r="BI28" s="7" t="n">
        <v>0.028099173553719</v>
      </c>
      <c r="BJ28" s="7" t="n">
        <v>0</v>
      </c>
      <c r="BK28" s="7" t="n">
        <v>0.0154888673765731</v>
      </c>
    </row>
    <row r="29" customFormat="false" ht="12.75" hidden="false" customHeight="false" outlineLevel="0" collapsed="false">
      <c r="A29" s="1" t="n">
        <v>32</v>
      </c>
      <c r="B29" s="1" t="s">
        <v>89</v>
      </c>
      <c r="C29" s="7" t="n">
        <v>0</v>
      </c>
      <c r="D29" s="7" t="n">
        <v>0</v>
      </c>
      <c r="E29" s="7" t="n">
        <v>0</v>
      </c>
      <c r="F29" s="7" t="n">
        <v>0</v>
      </c>
      <c r="G29" s="7" t="n">
        <v>0</v>
      </c>
      <c r="H29" s="7" t="n">
        <v>0</v>
      </c>
      <c r="I29" s="7" t="n">
        <v>0</v>
      </c>
      <c r="J29" s="7" t="n">
        <v>0</v>
      </c>
      <c r="K29" s="7" t="n">
        <v>0</v>
      </c>
      <c r="L29" s="7" t="n">
        <v>0</v>
      </c>
      <c r="M29" s="7" t="n">
        <v>0</v>
      </c>
      <c r="N29" s="7" t="n">
        <v>0</v>
      </c>
      <c r="O29" s="7" t="n">
        <v>0</v>
      </c>
      <c r="P29" s="7" t="n">
        <v>0</v>
      </c>
      <c r="Q29" s="7" t="n">
        <v>0</v>
      </c>
      <c r="R29" s="7" t="n">
        <v>0</v>
      </c>
      <c r="S29" s="7" t="n">
        <v>0</v>
      </c>
      <c r="T29" s="7" t="n">
        <v>0</v>
      </c>
      <c r="U29" s="7" t="n">
        <v>0</v>
      </c>
      <c r="V29" s="7" t="n">
        <v>0</v>
      </c>
      <c r="W29" s="7" t="n">
        <v>0</v>
      </c>
      <c r="X29" s="7" t="n">
        <v>0</v>
      </c>
      <c r="Y29" s="7" t="n">
        <v>0</v>
      </c>
      <c r="Z29" s="7" t="n">
        <v>0</v>
      </c>
      <c r="AA29" s="7" t="n">
        <v>0</v>
      </c>
      <c r="AB29" s="7" t="n">
        <v>0</v>
      </c>
      <c r="AC29" s="7" t="n">
        <v>0</v>
      </c>
      <c r="AD29" s="7" t="n">
        <v>0</v>
      </c>
      <c r="AE29" s="7" t="n">
        <v>0</v>
      </c>
      <c r="AF29" s="7" t="n">
        <v>0</v>
      </c>
      <c r="AG29" s="7" t="n">
        <v>0</v>
      </c>
      <c r="AH29" s="7" t="n">
        <v>0</v>
      </c>
      <c r="AI29" s="7" t="n">
        <v>0</v>
      </c>
      <c r="AJ29" s="7" t="n">
        <v>0</v>
      </c>
      <c r="AK29" s="7" t="n">
        <v>0</v>
      </c>
      <c r="AL29" s="7" t="n">
        <v>0</v>
      </c>
      <c r="AM29" s="7" t="n">
        <v>0</v>
      </c>
      <c r="AN29" s="7" t="n">
        <v>0</v>
      </c>
      <c r="AO29" s="7" t="n">
        <v>0</v>
      </c>
      <c r="AP29" s="7" t="n">
        <v>0</v>
      </c>
      <c r="AQ29" s="7" t="n">
        <v>0</v>
      </c>
      <c r="AR29" s="7" t="n">
        <v>0</v>
      </c>
      <c r="AS29" s="7" t="n">
        <v>0</v>
      </c>
      <c r="AT29" s="7" t="n">
        <v>0</v>
      </c>
      <c r="AU29" s="7" t="n">
        <v>0</v>
      </c>
      <c r="AV29" s="7" t="n">
        <v>0</v>
      </c>
      <c r="AW29" s="7" t="n">
        <v>0</v>
      </c>
      <c r="AX29" s="7" t="n">
        <v>0</v>
      </c>
      <c r="AY29" s="7" t="n">
        <v>0</v>
      </c>
      <c r="AZ29" s="7" t="n">
        <v>0</v>
      </c>
      <c r="BA29" s="7" t="n">
        <v>0</v>
      </c>
      <c r="BB29" s="7" t="n">
        <v>0</v>
      </c>
      <c r="BC29" s="7" t="n">
        <v>0</v>
      </c>
      <c r="BD29" s="7" t="n">
        <v>0</v>
      </c>
      <c r="BE29" s="7" t="n">
        <v>0</v>
      </c>
      <c r="BF29" s="7" t="n">
        <v>0.00106723585912487</v>
      </c>
      <c r="BG29" s="7" t="n">
        <v>0</v>
      </c>
      <c r="BH29" s="7" t="n">
        <v>0</v>
      </c>
      <c r="BI29" s="7" t="n">
        <v>0.0512396694214876</v>
      </c>
      <c r="BJ29" s="7" t="n">
        <v>0</v>
      </c>
      <c r="BK29" s="7" t="n">
        <v>0</v>
      </c>
    </row>
    <row r="30" customFormat="false" ht="12.75" hidden="false" customHeight="false" outlineLevel="0" collapsed="false">
      <c r="A30" s="1" t="n">
        <v>32</v>
      </c>
      <c r="B30" s="1" t="s">
        <v>90</v>
      </c>
      <c r="C30" s="7" t="n">
        <v>0</v>
      </c>
      <c r="D30" s="7" t="n">
        <v>0</v>
      </c>
      <c r="E30" s="7" t="n">
        <v>0</v>
      </c>
      <c r="F30" s="7" t="n">
        <v>0</v>
      </c>
      <c r="G30" s="7" t="n">
        <v>0</v>
      </c>
      <c r="H30" s="7" t="n">
        <v>0</v>
      </c>
      <c r="I30" s="7" t="n">
        <v>0</v>
      </c>
      <c r="J30" s="7" t="n">
        <v>0</v>
      </c>
      <c r="K30" s="7" t="n">
        <v>0</v>
      </c>
      <c r="L30" s="7" t="n">
        <v>0</v>
      </c>
      <c r="M30" s="7" t="n">
        <v>0</v>
      </c>
      <c r="N30" s="7" t="n">
        <v>0</v>
      </c>
      <c r="O30" s="7" t="n">
        <v>0</v>
      </c>
      <c r="P30" s="7" t="n">
        <v>0</v>
      </c>
      <c r="Q30" s="7" t="n">
        <v>0</v>
      </c>
      <c r="R30" s="7" t="n">
        <v>0</v>
      </c>
      <c r="S30" s="7" t="n">
        <v>0</v>
      </c>
      <c r="T30" s="7" t="n">
        <v>0</v>
      </c>
      <c r="U30" s="7" t="n">
        <v>0</v>
      </c>
      <c r="V30" s="7" t="n">
        <v>0</v>
      </c>
      <c r="W30" s="7" t="n">
        <v>0</v>
      </c>
      <c r="X30" s="7" t="n">
        <v>0</v>
      </c>
      <c r="Y30" s="7" t="n">
        <v>0</v>
      </c>
      <c r="Z30" s="7" t="n">
        <v>0</v>
      </c>
      <c r="AA30" s="7" t="n">
        <v>0.00254210359072132</v>
      </c>
      <c r="AB30" s="7" t="n">
        <v>0</v>
      </c>
      <c r="AC30" s="7" t="n">
        <v>0</v>
      </c>
      <c r="AD30" s="7" t="n">
        <v>0</v>
      </c>
      <c r="AE30" s="7" t="n">
        <v>0</v>
      </c>
      <c r="AF30" s="7" t="n">
        <v>0</v>
      </c>
      <c r="AG30" s="7" t="n">
        <v>0</v>
      </c>
      <c r="AH30" s="7" t="n">
        <v>0</v>
      </c>
      <c r="AI30" s="7" t="n">
        <v>0</v>
      </c>
      <c r="AJ30" s="7" t="n">
        <v>0</v>
      </c>
      <c r="AK30" s="7" t="n">
        <v>0</v>
      </c>
      <c r="AL30" s="7" t="n">
        <v>0</v>
      </c>
      <c r="AM30" s="7" t="n">
        <v>0</v>
      </c>
      <c r="AN30" s="7" t="n">
        <v>0</v>
      </c>
      <c r="AO30" s="7" t="n">
        <v>0</v>
      </c>
      <c r="AP30" s="7" t="n">
        <v>0</v>
      </c>
      <c r="AQ30" s="7" t="n">
        <v>0</v>
      </c>
      <c r="AR30" s="7" t="n">
        <v>0</v>
      </c>
      <c r="AS30" s="7" t="n">
        <v>0</v>
      </c>
      <c r="AT30" s="7" t="n">
        <v>0</v>
      </c>
      <c r="AU30" s="7" t="n">
        <v>0.00131406044678055</v>
      </c>
      <c r="AV30" s="7" t="n">
        <v>0</v>
      </c>
      <c r="AW30" s="7" t="n">
        <v>0</v>
      </c>
      <c r="AX30" s="7" t="n">
        <v>0</v>
      </c>
      <c r="AY30" s="7" t="n">
        <v>0</v>
      </c>
      <c r="AZ30" s="7" t="n">
        <v>0</v>
      </c>
      <c r="BA30" s="7" t="n">
        <v>0</v>
      </c>
      <c r="BB30" s="7" t="n">
        <v>0</v>
      </c>
      <c r="BC30" s="7" t="n">
        <v>0</v>
      </c>
      <c r="BD30" s="7" t="n">
        <v>0</v>
      </c>
      <c r="BE30" s="7" t="n">
        <v>0</v>
      </c>
      <c r="BF30" s="7" t="n">
        <v>0</v>
      </c>
      <c r="BG30" s="7" t="n">
        <v>0</v>
      </c>
      <c r="BH30" s="7" t="n">
        <v>0</v>
      </c>
      <c r="BI30" s="7" t="n">
        <v>0.00661157024793388</v>
      </c>
      <c r="BJ30" s="7" t="n">
        <v>0</v>
      </c>
      <c r="BK30" s="7" t="n">
        <v>0.0174249757986447</v>
      </c>
    </row>
    <row r="31" customFormat="false" ht="12.75" hidden="false" customHeight="false" outlineLevel="0" collapsed="false">
      <c r="A31" s="1" t="n">
        <v>28</v>
      </c>
      <c r="B31" s="1" t="s">
        <v>91</v>
      </c>
      <c r="C31" s="7" t="n">
        <v>0</v>
      </c>
      <c r="D31" s="7" t="n">
        <v>0</v>
      </c>
      <c r="E31" s="7" t="n">
        <v>0</v>
      </c>
      <c r="F31" s="7" t="n">
        <v>0</v>
      </c>
      <c r="G31" s="7" t="n">
        <v>0</v>
      </c>
      <c r="H31" s="7" t="n">
        <v>0</v>
      </c>
      <c r="I31" s="7" t="n">
        <v>0</v>
      </c>
      <c r="J31" s="7" t="n">
        <v>0</v>
      </c>
      <c r="K31" s="7" t="n">
        <v>0</v>
      </c>
      <c r="L31" s="7" t="n">
        <v>0</v>
      </c>
      <c r="M31" s="7" t="n">
        <v>0</v>
      </c>
      <c r="N31" s="7" t="n">
        <v>0</v>
      </c>
      <c r="O31" s="7" t="n">
        <v>0</v>
      </c>
      <c r="P31" s="7" t="n">
        <v>0</v>
      </c>
      <c r="Q31" s="7" t="n">
        <v>0</v>
      </c>
      <c r="R31" s="7" t="n">
        <v>0</v>
      </c>
      <c r="S31" s="7" t="n">
        <v>0</v>
      </c>
      <c r="T31" s="7" t="n">
        <v>0</v>
      </c>
      <c r="U31" s="7" t="n">
        <v>0</v>
      </c>
      <c r="V31" s="7" t="n">
        <v>0</v>
      </c>
      <c r="W31" s="7" t="n">
        <v>0</v>
      </c>
      <c r="X31" s="7" t="n">
        <v>0</v>
      </c>
      <c r="Y31" s="7" t="n">
        <v>0</v>
      </c>
      <c r="Z31" s="7" t="n">
        <v>0</v>
      </c>
      <c r="AA31" s="7" t="n">
        <v>0.00190657769304099</v>
      </c>
      <c r="AB31" s="7" t="n">
        <v>0</v>
      </c>
      <c r="AC31" s="7" t="n">
        <v>0</v>
      </c>
      <c r="AD31" s="7" t="n">
        <v>0</v>
      </c>
      <c r="AE31" s="7" t="n">
        <v>0</v>
      </c>
      <c r="AF31" s="7" t="n">
        <v>0</v>
      </c>
      <c r="AG31" s="7" t="n">
        <v>0</v>
      </c>
      <c r="AH31" s="7" t="n">
        <v>0</v>
      </c>
      <c r="AI31" s="7" t="n">
        <v>0</v>
      </c>
      <c r="AJ31" s="7" t="n">
        <v>0</v>
      </c>
      <c r="AK31" s="7" t="n">
        <v>0</v>
      </c>
      <c r="AL31" s="7" t="n">
        <v>0</v>
      </c>
      <c r="AM31" s="7" t="n">
        <v>0</v>
      </c>
      <c r="AN31" s="7" t="n">
        <v>0</v>
      </c>
      <c r="AO31" s="7" t="n">
        <v>0</v>
      </c>
      <c r="AP31" s="7" t="n">
        <v>0</v>
      </c>
      <c r="AQ31" s="7" t="n">
        <v>0.000356379187455453</v>
      </c>
      <c r="AR31" s="7" t="n">
        <v>0</v>
      </c>
      <c r="AS31" s="7" t="n">
        <v>0</v>
      </c>
      <c r="AT31" s="7" t="n">
        <v>0</v>
      </c>
      <c r="AU31" s="7" t="n">
        <v>0.000657030223390276</v>
      </c>
      <c r="AV31" s="7" t="n">
        <v>0</v>
      </c>
      <c r="AW31" s="7" t="n">
        <v>0</v>
      </c>
      <c r="AX31" s="7" t="n">
        <v>0</v>
      </c>
      <c r="AY31" s="7" t="n">
        <v>0</v>
      </c>
      <c r="AZ31" s="7" t="n">
        <v>0</v>
      </c>
      <c r="BA31" s="7" t="n">
        <v>0</v>
      </c>
      <c r="BB31" s="7" t="n">
        <v>0</v>
      </c>
      <c r="BC31" s="7" t="n">
        <v>0</v>
      </c>
      <c r="BD31" s="7" t="n">
        <v>0</v>
      </c>
      <c r="BE31" s="7" t="n">
        <v>0</v>
      </c>
      <c r="BF31" s="7" t="n">
        <v>0.00106723585912487</v>
      </c>
      <c r="BG31" s="7" t="n">
        <v>0</v>
      </c>
      <c r="BH31" s="7" t="n">
        <v>0</v>
      </c>
      <c r="BI31" s="7" t="n">
        <v>0.0264462809917355</v>
      </c>
      <c r="BJ31" s="7" t="n">
        <v>0</v>
      </c>
      <c r="BK31" s="7" t="n">
        <v>0.00290416263310745</v>
      </c>
    </row>
    <row r="32" customFormat="false" ht="12.75" hidden="false" customHeight="false" outlineLevel="0" collapsed="false">
      <c r="A32" s="1" t="n">
        <v>22</v>
      </c>
      <c r="B32" s="1" t="s">
        <v>92</v>
      </c>
      <c r="C32" s="7" t="n">
        <v>0</v>
      </c>
      <c r="D32" s="7" t="n">
        <v>0</v>
      </c>
      <c r="E32" s="7" t="n">
        <v>0</v>
      </c>
      <c r="F32" s="7" t="n">
        <v>0</v>
      </c>
      <c r="G32" s="7" t="n">
        <v>0</v>
      </c>
      <c r="H32" s="7" t="n">
        <v>0</v>
      </c>
      <c r="I32" s="7" t="n">
        <v>0</v>
      </c>
      <c r="J32" s="7" t="n">
        <v>0</v>
      </c>
      <c r="K32" s="7" t="n">
        <v>0</v>
      </c>
      <c r="L32" s="7" t="n">
        <v>0</v>
      </c>
      <c r="M32" s="7" t="n">
        <v>0</v>
      </c>
      <c r="N32" s="7" t="n">
        <v>0</v>
      </c>
      <c r="O32" s="7" t="n">
        <v>0</v>
      </c>
      <c r="P32" s="7" t="n">
        <v>0</v>
      </c>
      <c r="Q32" s="7" t="n">
        <v>0</v>
      </c>
      <c r="R32" s="7" t="n">
        <v>0</v>
      </c>
      <c r="S32" s="7" t="n">
        <v>0</v>
      </c>
      <c r="T32" s="7" t="n">
        <v>0</v>
      </c>
      <c r="U32" s="7" t="n">
        <v>0</v>
      </c>
      <c r="V32" s="7" t="n">
        <v>0</v>
      </c>
      <c r="W32" s="7" t="n">
        <v>0</v>
      </c>
      <c r="X32" s="7" t="n">
        <v>0</v>
      </c>
      <c r="Y32" s="7" t="n">
        <v>0</v>
      </c>
      <c r="Z32" s="7" t="n">
        <v>0</v>
      </c>
      <c r="AA32" s="7" t="n">
        <v>0</v>
      </c>
      <c r="AB32" s="7" t="n">
        <v>0</v>
      </c>
      <c r="AC32" s="7" t="n">
        <v>0</v>
      </c>
      <c r="AD32" s="7" t="n">
        <v>0</v>
      </c>
      <c r="AE32" s="7" t="n">
        <v>0</v>
      </c>
      <c r="AF32" s="7" t="n">
        <v>0</v>
      </c>
      <c r="AG32" s="7" t="n">
        <v>0</v>
      </c>
      <c r="AH32" s="7" t="n">
        <v>0</v>
      </c>
      <c r="AI32" s="7" t="n">
        <v>0</v>
      </c>
      <c r="AJ32" s="7" t="n">
        <v>0</v>
      </c>
      <c r="AK32" s="7" t="n">
        <v>0</v>
      </c>
      <c r="AL32" s="7" t="n">
        <v>0</v>
      </c>
      <c r="AM32" s="7" t="n">
        <v>0</v>
      </c>
      <c r="AN32" s="7" t="n">
        <v>0</v>
      </c>
      <c r="AO32" s="7" t="n">
        <v>0</v>
      </c>
      <c r="AP32" s="7" t="n">
        <v>0</v>
      </c>
      <c r="AQ32" s="7" t="n">
        <v>0</v>
      </c>
      <c r="AR32" s="7" t="n">
        <v>0</v>
      </c>
      <c r="AS32" s="7" t="n">
        <v>0</v>
      </c>
      <c r="AT32" s="7" t="n">
        <v>0</v>
      </c>
      <c r="AU32" s="7" t="n">
        <v>0</v>
      </c>
      <c r="AV32" s="7" t="n">
        <v>0</v>
      </c>
      <c r="AW32" s="7" t="n">
        <v>0</v>
      </c>
      <c r="AX32" s="7" t="n">
        <v>0</v>
      </c>
      <c r="AY32" s="7" t="n">
        <v>0</v>
      </c>
      <c r="AZ32" s="7" t="n">
        <v>0</v>
      </c>
      <c r="BA32" s="7" t="n">
        <v>0</v>
      </c>
      <c r="BB32" s="7" t="n">
        <v>0</v>
      </c>
      <c r="BC32" s="7" t="n">
        <v>0</v>
      </c>
      <c r="BD32" s="7" t="n">
        <v>0</v>
      </c>
      <c r="BE32" s="7" t="n">
        <v>0</v>
      </c>
      <c r="BF32" s="7" t="n">
        <v>0</v>
      </c>
      <c r="BG32" s="7" t="n">
        <v>0</v>
      </c>
      <c r="BH32" s="7" t="n">
        <v>0</v>
      </c>
      <c r="BI32" s="7" t="n">
        <v>0</v>
      </c>
      <c r="BJ32" s="7" t="n">
        <v>0</v>
      </c>
      <c r="BK32" s="7" t="n">
        <v>0.021297192642788</v>
      </c>
    </row>
    <row r="33" customFormat="false" ht="12.75" hidden="false" customHeight="false" outlineLevel="0" collapsed="false">
      <c r="A33" s="1" t="n">
        <v>17</v>
      </c>
      <c r="B33" s="1" t="s">
        <v>93</v>
      </c>
      <c r="C33" s="7" t="n">
        <v>0</v>
      </c>
      <c r="D33" s="7" t="n">
        <v>0</v>
      </c>
      <c r="E33" s="7" t="n">
        <v>0</v>
      </c>
      <c r="F33" s="7" t="n">
        <v>0</v>
      </c>
      <c r="G33" s="7" t="n">
        <v>0</v>
      </c>
      <c r="H33" s="7" t="n">
        <v>0</v>
      </c>
      <c r="I33" s="7" t="n">
        <v>0</v>
      </c>
      <c r="J33" s="7" t="n">
        <v>0</v>
      </c>
      <c r="K33" s="7" t="n">
        <v>0</v>
      </c>
      <c r="L33" s="7" t="n">
        <v>0</v>
      </c>
      <c r="M33" s="7" t="n">
        <v>0</v>
      </c>
      <c r="N33" s="7" t="n">
        <v>0</v>
      </c>
      <c r="O33" s="7" t="n">
        <v>0</v>
      </c>
      <c r="P33" s="7" t="n">
        <v>0</v>
      </c>
      <c r="Q33" s="7" t="n">
        <v>0</v>
      </c>
      <c r="R33" s="7" t="n">
        <v>0</v>
      </c>
      <c r="S33" s="7" t="n">
        <v>0.00042863266180883</v>
      </c>
      <c r="T33" s="7" t="n">
        <v>0</v>
      </c>
      <c r="U33" s="7" t="n">
        <v>0</v>
      </c>
      <c r="V33" s="7" t="n">
        <v>0</v>
      </c>
      <c r="W33" s="7" t="n">
        <v>0</v>
      </c>
      <c r="X33" s="7" t="n">
        <v>0</v>
      </c>
      <c r="Y33" s="7" t="n">
        <v>0</v>
      </c>
      <c r="Z33" s="7" t="n">
        <v>0</v>
      </c>
      <c r="AA33" s="7" t="n">
        <v>0</v>
      </c>
      <c r="AB33" s="7" t="n">
        <v>0</v>
      </c>
      <c r="AC33" s="7" t="n">
        <v>0</v>
      </c>
      <c r="AD33" s="7" t="n">
        <v>0</v>
      </c>
      <c r="AE33" s="7" t="n">
        <v>0</v>
      </c>
      <c r="AF33" s="7" t="n">
        <v>0</v>
      </c>
      <c r="AG33" s="7" t="n">
        <v>0</v>
      </c>
      <c r="AH33" s="7" t="n">
        <v>0</v>
      </c>
      <c r="AI33" s="7" t="n">
        <v>0</v>
      </c>
      <c r="AJ33" s="7" t="n">
        <v>0</v>
      </c>
      <c r="AK33" s="7" t="n">
        <v>0</v>
      </c>
      <c r="AL33" s="7" t="n">
        <v>0</v>
      </c>
      <c r="AM33" s="7" t="n">
        <v>0</v>
      </c>
      <c r="AN33" s="7" t="n">
        <v>0</v>
      </c>
      <c r="AO33" s="7" t="n">
        <v>0</v>
      </c>
      <c r="AP33" s="7" t="n">
        <v>0.0033500837520938</v>
      </c>
      <c r="AQ33" s="7" t="n">
        <v>0</v>
      </c>
      <c r="AR33" s="7" t="n">
        <v>0</v>
      </c>
      <c r="AS33" s="7" t="n">
        <v>0</v>
      </c>
      <c r="AT33" s="7" t="n">
        <v>0</v>
      </c>
      <c r="AU33" s="7" t="n">
        <v>0</v>
      </c>
      <c r="AV33" s="7" t="n">
        <v>0</v>
      </c>
      <c r="AW33" s="7" t="n">
        <v>0</v>
      </c>
      <c r="AX33" s="7" t="n">
        <v>0</v>
      </c>
      <c r="AY33" s="7" t="n">
        <v>0</v>
      </c>
      <c r="AZ33" s="7" t="n">
        <v>0</v>
      </c>
      <c r="BA33" s="7" t="n">
        <v>0</v>
      </c>
      <c r="BB33" s="7" t="n">
        <v>0.000243013365735115</v>
      </c>
      <c r="BC33" s="7" t="n">
        <v>0</v>
      </c>
      <c r="BD33" s="7" t="n">
        <v>0</v>
      </c>
      <c r="BE33" s="7" t="n">
        <v>0.00174621653084983</v>
      </c>
      <c r="BF33" s="7" t="n">
        <v>0</v>
      </c>
      <c r="BG33" s="7" t="n">
        <v>0.0099403578528827</v>
      </c>
      <c r="BH33" s="7" t="n">
        <v>0</v>
      </c>
      <c r="BI33" s="7" t="n">
        <v>0</v>
      </c>
      <c r="BJ33" s="7" t="n">
        <v>0.00260642919200695</v>
      </c>
      <c r="BK33" s="7" t="n">
        <v>0</v>
      </c>
    </row>
    <row r="34" customFormat="false" ht="12.75" hidden="false" customHeight="false" outlineLevel="0" collapsed="false">
      <c r="A34" s="1" t="n">
        <v>85</v>
      </c>
      <c r="B34" s="5" t="s">
        <v>94</v>
      </c>
      <c r="C34" s="7" t="n">
        <v>0</v>
      </c>
      <c r="D34" s="7" t="n">
        <v>0</v>
      </c>
      <c r="E34" s="7" t="n">
        <v>0</v>
      </c>
      <c r="F34" s="7" t="n">
        <v>0</v>
      </c>
      <c r="G34" s="7" t="n">
        <v>0</v>
      </c>
      <c r="H34" s="7" t="n">
        <v>0</v>
      </c>
      <c r="I34" s="7" t="n">
        <v>0</v>
      </c>
      <c r="J34" s="7" t="n">
        <v>0</v>
      </c>
      <c r="K34" s="7" t="n">
        <v>0</v>
      </c>
      <c r="L34" s="7" t="n">
        <v>0</v>
      </c>
      <c r="M34" s="7" t="n">
        <v>0</v>
      </c>
      <c r="N34" s="7" t="n">
        <v>0</v>
      </c>
      <c r="O34" s="7" t="n">
        <v>0</v>
      </c>
      <c r="P34" s="7" t="n">
        <v>0</v>
      </c>
      <c r="Q34" s="7" t="n">
        <v>0</v>
      </c>
      <c r="R34" s="7" t="n">
        <v>0</v>
      </c>
      <c r="S34" s="7" t="n">
        <v>0</v>
      </c>
      <c r="T34" s="7" t="n">
        <v>0.00050251256281407</v>
      </c>
      <c r="U34" s="7" t="n">
        <v>0</v>
      </c>
      <c r="V34" s="7" t="n">
        <v>0</v>
      </c>
      <c r="W34" s="7" t="n">
        <v>0</v>
      </c>
      <c r="X34" s="7" t="n">
        <v>0.00107066381156317</v>
      </c>
      <c r="Y34" s="7" t="n">
        <v>0</v>
      </c>
      <c r="Z34" s="7" t="n">
        <v>0.00272851296043656</v>
      </c>
      <c r="AA34" s="7" t="n">
        <v>0</v>
      </c>
      <c r="AB34" s="7" t="n">
        <v>0.000673854447439353</v>
      </c>
      <c r="AC34" s="7" t="n">
        <v>0</v>
      </c>
      <c r="AD34" s="7" t="n">
        <v>0.00242424242424242</v>
      </c>
      <c r="AE34" s="7" t="n">
        <v>0</v>
      </c>
      <c r="AF34" s="7" t="n">
        <v>0</v>
      </c>
      <c r="AG34" s="7" t="n">
        <v>0</v>
      </c>
      <c r="AH34" s="7" t="n">
        <v>0.000683994528043776</v>
      </c>
      <c r="AI34" s="7" t="n">
        <v>0</v>
      </c>
      <c r="AJ34" s="7" t="n">
        <v>0</v>
      </c>
      <c r="AK34" s="7" t="n">
        <v>0</v>
      </c>
      <c r="AL34" s="7" t="n">
        <v>0</v>
      </c>
      <c r="AM34" s="7" t="n">
        <v>0</v>
      </c>
      <c r="AN34" s="7" t="n">
        <v>0.00202429149797571</v>
      </c>
      <c r="AO34" s="7" t="n">
        <v>0</v>
      </c>
      <c r="AP34" s="7" t="n">
        <v>0.000837520938023451</v>
      </c>
      <c r="AQ34" s="7" t="n">
        <v>0.000356379187455453</v>
      </c>
      <c r="AR34" s="7" t="n">
        <v>0</v>
      </c>
      <c r="AS34" s="7" t="n">
        <v>0</v>
      </c>
      <c r="AT34" s="7" t="n">
        <v>0</v>
      </c>
      <c r="AU34" s="7" t="n">
        <v>0</v>
      </c>
      <c r="AV34" s="7" t="n">
        <v>0</v>
      </c>
      <c r="AW34" s="7" t="n">
        <v>0</v>
      </c>
      <c r="AX34" s="7" t="n">
        <v>0</v>
      </c>
      <c r="AY34" s="7" t="n">
        <v>0</v>
      </c>
      <c r="AZ34" s="7" t="n">
        <v>0</v>
      </c>
      <c r="BA34" s="7" t="n">
        <v>0</v>
      </c>
      <c r="BB34" s="7" t="n">
        <v>0</v>
      </c>
      <c r="BC34" s="7" t="n">
        <v>0.0045016077170418</v>
      </c>
      <c r="BD34" s="7" t="n">
        <v>0.00422654268808115</v>
      </c>
      <c r="BE34" s="7" t="n">
        <v>0</v>
      </c>
      <c r="BF34" s="7" t="n">
        <v>0.00426894343649947</v>
      </c>
      <c r="BG34" s="7" t="n">
        <v>0.0099403578528827</v>
      </c>
      <c r="BH34" s="7" t="n">
        <v>0.00925925925925926</v>
      </c>
      <c r="BI34" s="7" t="n">
        <v>0.0479338842975207</v>
      </c>
      <c r="BJ34" s="7" t="n">
        <v>0.000868809730668983</v>
      </c>
      <c r="BK34" s="7" t="n">
        <v>0.0154888673765731</v>
      </c>
    </row>
    <row r="35" customFormat="false" ht="12.75" hidden="false" customHeight="false" outlineLevel="0" collapsed="false">
      <c r="B35" s="5"/>
    </row>
    <row r="36" customFormat="false" ht="12.75" hidden="false" customHeight="false" outlineLevel="0" collapsed="false">
      <c r="B36" s="5" t="s">
        <v>95</v>
      </c>
    </row>
    <row r="37" customFormat="false" ht="12.75" hidden="false" customHeight="false" outlineLevel="0" collapsed="false">
      <c r="A37" s="0"/>
      <c r="B37" s="0" t="s">
        <v>96</v>
      </c>
      <c r="C37" s="0" t="n">
        <v>1.29788520281646</v>
      </c>
      <c r="D37" s="0" t="n">
        <v>1.23663391934921</v>
      </c>
      <c r="E37" s="0" t="n">
        <v>0.740012885664968</v>
      </c>
      <c r="F37" s="0" t="n">
        <v>1.65104673636692</v>
      </c>
      <c r="G37" s="0" t="n">
        <v>1.62965650637506</v>
      </c>
      <c r="H37" s="0" t="n">
        <v>0.847467002408046</v>
      </c>
      <c r="I37" s="0" t="n">
        <v>1.08022743949453</v>
      </c>
      <c r="J37" s="0" t="n">
        <v>0.558045533899612</v>
      </c>
      <c r="K37" s="0" t="n">
        <v>1.26456200333056</v>
      </c>
      <c r="L37" s="0" t="n">
        <v>1.42928741623471</v>
      </c>
      <c r="M37" s="0" t="n">
        <v>0.775607183351299</v>
      </c>
      <c r="N37" s="0" t="n">
        <v>0.678975074185405</v>
      </c>
      <c r="O37" s="0" t="n">
        <v>0.996862832954304</v>
      </c>
      <c r="P37" s="0" t="n">
        <v>1.10166097026295</v>
      </c>
      <c r="Q37" s="0" t="n">
        <v>1.7979277730541</v>
      </c>
      <c r="R37" s="0" t="n">
        <v>1.06534358154445</v>
      </c>
      <c r="S37" s="0" t="n">
        <v>0.906015603312062</v>
      </c>
      <c r="T37" s="0" t="n">
        <v>1.20726887263036</v>
      </c>
      <c r="U37" s="0" t="n">
        <v>0.792206997458553</v>
      </c>
      <c r="V37" s="0" t="n">
        <v>1.16874977801328</v>
      </c>
      <c r="W37" s="0" t="n">
        <v>0.957794031832007</v>
      </c>
      <c r="X37" s="0" t="n">
        <v>1.44990416539101</v>
      </c>
      <c r="Y37" s="0" t="n">
        <v>1.90863118620643</v>
      </c>
      <c r="Z37" s="0" t="n">
        <v>2.54329236782305</v>
      </c>
      <c r="AA37" s="0" t="n">
        <v>2.01419806977465</v>
      </c>
      <c r="AB37" s="0" t="n">
        <v>1.13180069166782</v>
      </c>
      <c r="AC37" s="0" t="n">
        <v>1.52649855224109</v>
      </c>
      <c r="AD37" s="0" t="n">
        <v>1.53683632728478</v>
      </c>
      <c r="AE37" s="0" t="n">
        <v>1.54282942279465</v>
      </c>
      <c r="AF37" s="0" t="n">
        <v>1.97215627717076</v>
      </c>
      <c r="AG37" s="0" t="n">
        <v>1.30839711815913</v>
      </c>
      <c r="AH37" s="0" t="n">
        <v>1.26552687953577</v>
      </c>
      <c r="AI37" s="0" t="n">
        <v>0.578441862829191</v>
      </c>
      <c r="AJ37" s="0" t="n">
        <v>1.39821433186246</v>
      </c>
      <c r="AK37" s="0" t="n">
        <v>0.359464962102803</v>
      </c>
      <c r="AL37" s="0" t="n">
        <v>1.52533574607574</v>
      </c>
      <c r="AM37" s="0" t="n">
        <v>1.06936334939447</v>
      </c>
      <c r="AN37" s="0" t="n">
        <v>0.420988947476988</v>
      </c>
      <c r="AO37" s="0" t="n">
        <v>2.55684621880074</v>
      </c>
      <c r="AP37" s="0" t="n">
        <v>1.57594094458205</v>
      </c>
      <c r="AQ37" s="0" t="n">
        <v>1.72907436196125</v>
      </c>
      <c r="AR37" s="0" t="n">
        <v>1.63284958594881</v>
      </c>
      <c r="AS37" s="0" t="n">
        <v>2.28562539375635</v>
      </c>
      <c r="AT37" s="0" t="n">
        <v>2.14922457298984</v>
      </c>
      <c r="AU37" s="0" t="n">
        <v>2.3265247541132</v>
      </c>
      <c r="AV37" s="0" t="n">
        <v>1.79778843295855</v>
      </c>
      <c r="AW37" s="0" t="n">
        <v>1.74763126786711</v>
      </c>
      <c r="AX37" s="0" t="n">
        <v>1.81155786504143</v>
      </c>
      <c r="AY37" s="0" t="n">
        <v>1.97415530512775</v>
      </c>
      <c r="AZ37" s="0" t="n">
        <v>2.51382486161103</v>
      </c>
      <c r="BA37" s="0" t="n">
        <v>2.04091681876772</v>
      </c>
      <c r="BB37" s="0" t="n">
        <v>1.7727406543307</v>
      </c>
      <c r="BC37" s="0" t="n">
        <v>1.98322774503679</v>
      </c>
      <c r="BD37" s="0" t="n">
        <v>1.54870481346863</v>
      </c>
      <c r="BE37" s="0" t="n">
        <v>2.18012548935711</v>
      </c>
      <c r="BF37" s="0" t="n">
        <v>1.94947577981872</v>
      </c>
      <c r="BG37" s="0" t="n">
        <v>3.34910598993451</v>
      </c>
      <c r="BH37" s="0" t="n">
        <v>1.33607823866555</v>
      </c>
      <c r="BI37" s="0" t="n">
        <v>2.81193605560263</v>
      </c>
      <c r="BJ37" s="0" t="n">
        <v>3.38386013465002</v>
      </c>
      <c r="BK37" s="0" t="n">
        <v>3.17582690156495</v>
      </c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2.75" hidden="false" customHeight="false" outlineLevel="0" collapsed="false">
      <c r="A38" s="0"/>
      <c r="B38" s="0" t="s">
        <v>97</v>
      </c>
      <c r="C38" s="0" t="n">
        <v>1.87245254574647</v>
      </c>
      <c r="D38" s="0" t="n">
        <v>1.78408562284019</v>
      </c>
      <c r="E38" s="0" t="n">
        <v>1.06761292034278</v>
      </c>
      <c r="F38" s="0" t="n">
        <v>2.38195693883247</v>
      </c>
      <c r="G38" s="0" t="n">
        <v>2.35109736009973</v>
      </c>
      <c r="H38" s="0" t="n">
        <v>1.22263644169112</v>
      </c>
      <c r="I38" s="0" t="n">
        <v>1.55843876999094</v>
      </c>
      <c r="J38" s="0" t="n">
        <v>0.805089524347204</v>
      </c>
      <c r="K38" s="0" t="n">
        <v>1.82437733110162</v>
      </c>
      <c r="L38" s="0" t="n">
        <v>2.06202586740682</v>
      </c>
      <c r="M38" s="0" t="n">
        <v>1.11896463709878</v>
      </c>
      <c r="N38" s="0" t="n">
        <v>0.979553972414499</v>
      </c>
      <c r="O38" s="0" t="n">
        <v>1.4381690655497</v>
      </c>
      <c r="P38" s="0" t="n">
        <v>1.58936081853928</v>
      </c>
      <c r="Q38" s="0" t="n">
        <v>2.59386148206168</v>
      </c>
      <c r="R38" s="0" t="n">
        <v>1.53696590193707</v>
      </c>
      <c r="S38" s="0" t="n">
        <v>1.30710421786634</v>
      </c>
      <c r="T38" s="0" t="n">
        <v>1.74172081556343</v>
      </c>
      <c r="U38" s="0" t="n">
        <v>1.14291310659099</v>
      </c>
      <c r="V38" s="0" t="n">
        <v>1.68614950877983</v>
      </c>
      <c r="W38" s="0" t="n">
        <v>1.38180469991708</v>
      </c>
      <c r="X38" s="0" t="n">
        <v>2.09176954917387</v>
      </c>
      <c r="Y38" s="0" t="n">
        <v>2.75357274722604</v>
      </c>
      <c r="Z38" s="0" t="n">
        <v>3.66919528658906</v>
      </c>
      <c r="AA38" s="0" t="n">
        <v>2.90587356663202</v>
      </c>
      <c r="AB38" s="0" t="n">
        <v>1.63284324514387</v>
      </c>
      <c r="AC38" s="0" t="n">
        <v>2.2022718912424</v>
      </c>
      <c r="AD38" s="0" t="n">
        <v>2.21718614803176</v>
      </c>
      <c r="AE38" s="0" t="n">
        <v>2.22583235720342</v>
      </c>
      <c r="AF38" s="0" t="n">
        <v>2.84522008093229</v>
      </c>
      <c r="AG38" s="0" t="n">
        <v>1.88761803388159</v>
      </c>
      <c r="AH38" s="0" t="n">
        <v>1.82576935321794</v>
      </c>
      <c r="AI38" s="0" t="n">
        <v>0.834515206946248</v>
      </c>
      <c r="AJ38" s="0" t="n">
        <v>2.01719688267784</v>
      </c>
      <c r="AK38" s="0" t="n">
        <v>0.518598318199053</v>
      </c>
      <c r="AL38" s="0" t="n">
        <v>2.20059431655414</v>
      </c>
      <c r="AM38" s="0" t="n">
        <v>1.54276520107982</v>
      </c>
      <c r="AN38" s="0" t="n">
        <v>0.607358666794116</v>
      </c>
      <c r="AO38" s="0" t="n">
        <v>3.68874936017952</v>
      </c>
      <c r="AP38" s="0" t="n">
        <v>2.27360218548238</v>
      </c>
      <c r="AQ38" s="0" t="n">
        <v>2.49452700732974</v>
      </c>
      <c r="AR38" s="0" t="n">
        <v>2.35570400016594</v>
      </c>
      <c r="AS38" s="0" t="n">
        <v>3.29746042090217</v>
      </c>
      <c r="AT38" s="0" t="n">
        <v>3.10067563320914</v>
      </c>
      <c r="AU38" s="0" t="n">
        <v>3.35646572526454</v>
      </c>
      <c r="AV38" s="0" t="n">
        <v>2.59366045679684</v>
      </c>
      <c r="AW38" s="0" t="n">
        <v>2.52129896345437</v>
      </c>
      <c r="AX38" s="0" t="n">
        <v>2.61352554817867</v>
      </c>
      <c r="AY38" s="0" t="n">
        <v>2.84810406865244</v>
      </c>
      <c r="AZ38" s="0" t="n">
        <v>3.62668266150961</v>
      </c>
      <c r="BA38" s="0" t="n">
        <v>2.94442057330307</v>
      </c>
      <c r="BB38" s="0" t="n">
        <v>2.55752415078516</v>
      </c>
      <c r="BC38" s="0" t="n">
        <v>2.86119283271798</v>
      </c>
      <c r="BD38" s="0" t="n">
        <v>2.23430875419206</v>
      </c>
      <c r="BE38" s="0" t="n">
        <v>3.14525623201115</v>
      </c>
      <c r="BF38" s="0" t="n">
        <v>2.81249903987761</v>
      </c>
      <c r="BG38" s="0" t="n">
        <v>4.83173860309005</v>
      </c>
      <c r="BH38" s="0" t="n">
        <v>1.92755344916245</v>
      </c>
      <c r="BI38" s="0" t="n">
        <v>4.05676620271479</v>
      </c>
      <c r="BJ38" s="0" t="n">
        <v>4.88187823532143</v>
      </c>
      <c r="BK38" s="0" t="n">
        <v>4.58174972160951</v>
      </c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2.75" hidden="false" customHeight="false" outlineLevel="0" collapsed="false">
      <c r="A39" s="0"/>
      <c r="B39" s="0" t="s">
        <v>98</v>
      </c>
      <c r="C39" s="0" t="n">
        <v>41</v>
      </c>
      <c r="D39" s="0" t="n">
        <v>18</v>
      </c>
      <c r="E39" s="0" t="n">
        <v>36</v>
      </c>
      <c r="F39" s="0" t="n">
        <v>24</v>
      </c>
      <c r="G39" s="0" t="n">
        <v>52</v>
      </c>
      <c r="H39" s="0" t="n">
        <v>37</v>
      </c>
      <c r="I39" s="0" t="n">
        <v>26</v>
      </c>
      <c r="J39" s="0" t="n">
        <v>36</v>
      </c>
      <c r="K39" s="0" t="n">
        <v>34</v>
      </c>
      <c r="L39" s="0" t="n">
        <v>22</v>
      </c>
      <c r="M39" s="0" t="n">
        <v>8</v>
      </c>
      <c r="N39" s="0" t="n">
        <v>16</v>
      </c>
      <c r="O39" s="0" t="n">
        <v>21</v>
      </c>
      <c r="P39" s="0" t="n">
        <v>34</v>
      </c>
      <c r="Q39" s="0" t="n">
        <v>22</v>
      </c>
      <c r="R39" s="0" t="n">
        <v>45</v>
      </c>
      <c r="S39" s="0" t="n">
        <v>53</v>
      </c>
      <c r="T39" s="0" t="n">
        <v>38</v>
      </c>
      <c r="U39" s="0" t="n">
        <v>53</v>
      </c>
      <c r="V39" s="0" t="n">
        <v>16</v>
      </c>
      <c r="W39" s="0" t="n">
        <v>19</v>
      </c>
      <c r="X39" s="0" t="n">
        <v>39</v>
      </c>
      <c r="Y39" s="0" t="n">
        <v>58</v>
      </c>
      <c r="Z39" s="0" t="n">
        <v>62</v>
      </c>
      <c r="AA39" s="0" t="n">
        <v>88</v>
      </c>
      <c r="AB39" s="0" t="n">
        <v>34</v>
      </c>
      <c r="AC39" s="0" t="n">
        <v>48</v>
      </c>
      <c r="AD39" s="0" t="n">
        <v>50</v>
      </c>
      <c r="AE39" s="0" t="n">
        <v>58</v>
      </c>
      <c r="AF39" s="0" t="n">
        <v>54</v>
      </c>
      <c r="AG39" s="0" t="n">
        <v>45</v>
      </c>
      <c r="AH39" s="0" t="n">
        <v>39</v>
      </c>
      <c r="AI39" s="0" t="n">
        <v>17</v>
      </c>
      <c r="AJ39" s="0" t="n">
        <v>43</v>
      </c>
      <c r="AK39" s="0" t="n">
        <v>17</v>
      </c>
      <c r="AL39" s="0" t="n">
        <v>18</v>
      </c>
      <c r="AM39" s="0" t="n">
        <v>23</v>
      </c>
      <c r="AN39" s="0" t="n">
        <v>18</v>
      </c>
      <c r="AO39" s="0" t="n">
        <v>69</v>
      </c>
      <c r="AP39" s="0" t="n">
        <v>53</v>
      </c>
      <c r="AQ39" s="0" t="n">
        <v>54</v>
      </c>
      <c r="AR39" s="0" t="n">
        <v>49</v>
      </c>
      <c r="AS39" s="0" t="n">
        <v>54</v>
      </c>
      <c r="AT39" s="0" t="n">
        <v>64</v>
      </c>
      <c r="AU39" s="0" t="n">
        <v>71</v>
      </c>
      <c r="AV39" s="0" t="n">
        <v>22</v>
      </c>
      <c r="AW39" s="0" t="n">
        <v>37</v>
      </c>
      <c r="AX39" s="0" t="n">
        <v>40</v>
      </c>
      <c r="AY39" s="0" t="n">
        <v>26</v>
      </c>
      <c r="AZ39" s="0" t="n">
        <v>41</v>
      </c>
      <c r="BA39" s="0" t="n">
        <v>22</v>
      </c>
      <c r="BB39" s="0" t="n">
        <v>45</v>
      </c>
      <c r="BC39" s="0" t="n">
        <v>59</v>
      </c>
      <c r="BD39" s="0" t="n">
        <v>48</v>
      </c>
      <c r="BE39" s="0" t="n">
        <v>61</v>
      </c>
      <c r="BF39" s="0" t="n">
        <v>69</v>
      </c>
      <c r="BG39" s="0" t="n">
        <v>82</v>
      </c>
      <c r="BH39" s="0" t="n">
        <v>48</v>
      </c>
      <c r="BI39" s="0" t="n">
        <v>99</v>
      </c>
      <c r="BJ39" s="0" t="n">
        <v>84</v>
      </c>
      <c r="BK39" s="0" t="n">
        <v>73</v>
      </c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2.75" hidden="false" customHeight="false" outlineLevel="0" collapsed="false">
      <c r="A40" s="0"/>
      <c r="B40" s="0" t="s">
        <v>99</v>
      </c>
      <c r="C40" s="0" t="n">
        <v>1197</v>
      </c>
      <c r="D40" s="0" t="n">
        <v>410</v>
      </c>
      <c r="E40" s="0" t="n">
        <v>1234</v>
      </c>
      <c r="F40" s="0" t="n">
        <v>427</v>
      </c>
      <c r="G40" s="0" t="n">
        <v>2523</v>
      </c>
      <c r="H40" s="0" t="n">
        <v>1447</v>
      </c>
      <c r="I40" s="0" t="n">
        <v>1287</v>
      </c>
      <c r="J40" s="0" t="n">
        <v>2779</v>
      </c>
      <c r="K40" s="0" t="n">
        <v>3310</v>
      </c>
      <c r="L40" s="0" t="n">
        <v>1406</v>
      </c>
      <c r="M40" s="0" t="n">
        <v>993</v>
      </c>
      <c r="N40" s="0" t="n">
        <v>1363</v>
      </c>
      <c r="O40" s="0" t="n">
        <v>1641</v>
      </c>
      <c r="P40" s="0" t="n">
        <v>903</v>
      </c>
      <c r="Q40" s="0" t="n">
        <v>2925</v>
      </c>
      <c r="R40" s="0" t="n">
        <v>3368</v>
      </c>
      <c r="S40" s="0" t="n">
        <v>2348</v>
      </c>
      <c r="T40" s="0" t="n">
        <v>1993</v>
      </c>
      <c r="U40" s="0" t="n">
        <v>4308</v>
      </c>
      <c r="V40" s="0" t="n">
        <v>616</v>
      </c>
      <c r="W40" s="0" t="n">
        <v>1377</v>
      </c>
      <c r="X40" s="0" t="n">
        <v>943</v>
      </c>
      <c r="Y40" s="0" t="n">
        <v>2309</v>
      </c>
      <c r="Z40" s="0" t="n">
        <v>745</v>
      </c>
      <c r="AA40" s="0" t="n">
        <v>3157</v>
      </c>
      <c r="AB40" s="0" t="n">
        <v>1486</v>
      </c>
      <c r="AC40" s="0" t="n">
        <v>2606</v>
      </c>
      <c r="AD40" s="0" t="n">
        <v>840</v>
      </c>
      <c r="AE40" s="0" t="n">
        <v>2044</v>
      </c>
      <c r="AF40" s="0" t="n">
        <v>5509</v>
      </c>
      <c r="AG40" s="0" t="n">
        <v>4004</v>
      </c>
      <c r="AH40" s="0" t="n">
        <v>1492</v>
      </c>
      <c r="AI40" s="0" t="n">
        <v>977</v>
      </c>
      <c r="AJ40" s="0" t="n">
        <v>3249</v>
      </c>
      <c r="AK40" s="0" t="n">
        <v>677</v>
      </c>
      <c r="AL40" s="0" t="n">
        <v>983</v>
      </c>
      <c r="AM40" s="0" t="n">
        <v>2888</v>
      </c>
      <c r="AN40" s="0" t="n">
        <v>989</v>
      </c>
      <c r="AO40" s="0" t="n">
        <v>1786</v>
      </c>
      <c r="AP40" s="0" t="n">
        <v>1205</v>
      </c>
      <c r="AQ40" s="0" t="n">
        <v>2815</v>
      </c>
      <c r="AR40" s="0" t="n">
        <v>1321</v>
      </c>
      <c r="AS40" s="0" t="n">
        <v>2963</v>
      </c>
      <c r="AT40" s="0" t="n">
        <v>3915</v>
      </c>
      <c r="AU40" s="0" t="n">
        <v>1532</v>
      </c>
      <c r="AV40" s="0" t="n">
        <v>240</v>
      </c>
      <c r="AW40" s="0" t="n">
        <v>2757</v>
      </c>
      <c r="AX40" s="0" t="n">
        <v>711</v>
      </c>
      <c r="AY40" s="0" t="n">
        <v>202</v>
      </c>
      <c r="AZ40" s="0" t="n">
        <v>552</v>
      </c>
      <c r="BA40" s="0" t="n">
        <v>264</v>
      </c>
      <c r="BB40" s="0" t="n">
        <v>4123</v>
      </c>
      <c r="BC40" s="0" t="n">
        <v>1567</v>
      </c>
      <c r="BD40" s="0" t="n">
        <v>1189</v>
      </c>
      <c r="BE40" s="0" t="n">
        <v>1744</v>
      </c>
      <c r="BF40" s="0" t="n">
        <v>964</v>
      </c>
      <c r="BG40" s="0" t="n">
        <v>532</v>
      </c>
      <c r="BH40" s="0" t="n">
        <v>678</v>
      </c>
      <c r="BI40" s="0" t="n">
        <v>1183</v>
      </c>
      <c r="BJ40" s="0" t="n">
        <v>618</v>
      </c>
      <c r="BK40" s="0" t="n">
        <v>1039</v>
      </c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2.75" hidden="false" customHeight="false" outlineLevel="0" collapsed="false">
      <c r="A41" s="0"/>
      <c r="B41" s="0" t="s">
        <v>100</v>
      </c>
      <c r="C41" s="0" t="n">
        <v>0.411501463209682</v>
      </c>
      <c r="D41" s="0" t="n">
        <v>0.395585960737656</v>
      </c>
      <c r="E41" s="0" t="n">
        <v>0.770090546351483</v>
      </c>
      <c r="F41" s="0" t="n">
        <v>0.288286558912735</v>
      </c>
      <c r="G41" s="0" t="n">
        <v>0.3446587078623</v>
      </c>
      <c r="H41" s="0" t="n">
        <v>0.719597155232402</v>
      </c>
      <c r="I41" s="0" t="n">
        <v>0.470832888082305</v>
      </c>
      <c r="J41" s="0" t="n">
        <v>0.800450119327848</v>
      </c>
      <c r="K41" s="0" t="n">
        <v>0.437817654092241</v>
      </c>
      <c r="L41" s="0" t="n">
        <v>0.348909064788379</v>
      </c>
      <c r="M41" s="0" t="n">
        <v>0.574025225926907</v>
      </c>
      <c r="N41" s="0" t="n">
        <v>0.693886591928275</v>
      </c>
      <c r="O41" s="0" t="n">
        <v>0.498880195597206</v>
      </c>
      <c r="P41" s="0" t="n">
        <v>0.547780316381105</v>
      </c>
      <c r="Q41" s="0" t="n">
        <v>0.209528935641756</v>
      </c>
      <c r="R41" s="0" t="n">
        <v>0.573980131572265</v>
      </c>
      <c r="S41" s="0" t="n">
        <v>0.636939916243192</v>
      </c>
      <c r="T41" s="0" t="n">
        <v>0.433794497499905</v>
      </c>
      <c r="U41" s="0" t="n">
        <v>0.648795098665523</v>
      </c>
      <c r="V41" s="0" t="n">
        <v>0.476118443245067</v>
      </c>
      <c r="W41" s="0" t="n">
        <v>0.556794922708318</v>
      </c>
      <c r="X41" s="0" t="n">
        <v>0.368437861611314</v>
      </c>
      <c r="Y41" s="0" t="n">
        <v>0.274768117901948</v>
      </c>
      <c r="Z41" s="0" t="n">
        <v>0.164365569118508</v>
      </c>
      <c r="AA41" s="0" t="n">
        <v>0.243724345063221</v>
      </c>
      <c r="AB41" s="0" t="n">
        <v>0.500285300761346</v>
      </c>
      <c r="AC41" s="0" t="n">
        <v>0.45397155981621</v>
      </c>
      <c r="AD41" s="0" t="n">
        <v>0.489013605442176</v>
      </c>
      <c r="AE41" s="0" t="n">
        <v>0.395072590867835</v>
      </c>
      <c r="AF41" s="0" t="n">
        <v>0.229792427652093</v>
      </c>
      <c r="AG41" s="0" t="n">
        <v>0.40055698547207</v>
      </c>
      <c r="AH41" s="0" t="n">
        <v>0.543605215303783</v>
      </c>
      <c r="AI41" s="0" t="n">
        <v>0.790126858377273</v>
      </c>
      <c r="AJ41" s="0" t="n">
        <v>0.402197858829305</v>
      </c>
      <c r="AK41" s="0" t="n">
        <v>0.888512400480877</v>
      </c>
      <c r="AL41" s="0" t="n">
        <v>0.297793931215196</v>
      </c>
      <c r="AM41" s="0" t="n">
        <v>0.439387646657101</v>
      </c>
      <c r="AN41" s="0" t="n">
        <v>0.865887758263037</v>
      </c>
      <c r="AO41" s="0" t="n">
        <v>0.118119779446711</v>
      </c>
      <c r="AP41" s="0" t="n">
        <v>0.368802878738314</v>
      </c>
      <c r="AQ41" s="0" t="n">
        <v>0.336461041931545</v>
      </c>
      <c r="AR41" s="0" t="n">
        <v>0.368104245115158</v>
      </c>
      <c r="AS41" s="0" t="n">
        <v>0.156611597029354</v>
      </c>
      <c r="AT41" s="0" t="n">
        <v>0.190130633562174</v>
      </c>
      <c r="AU41" s="0" t="n">
        <v>0.170867447456864</v>
      </c>
      <c r="AV41" s="0" t="n">
        <v>0.314270833333333</v>
      </c>
      <c r="AW41" s="0" t="n">
        <v>0.270175734954478</v>
      </c>
      <c r="AX41" s="0" t="n">
        <v>0.260529236174165</v>
      </c>
      <c r="AY41" s="0" t="n">
        <v>0.286246446426821</v>
      </c>
      <c r="AZ41" s="0" t="n">
        <v>0.113986032346146</v>
      </c>
      <c r="BA41" s="0" t="n">
        <v>0.181904269972452</v>
      </c>
      <c r="BB41" s="0" t="n">
        <v>0.260299277686521</v>
      </c>
      <c r="BC41" s="0" t="n">
        <v>0.296253414289374</v>
      </c>
      <c r="BD41" s="0" t="n">
        <v>0.455439934753745</v>
      </c>
      <c r="BE41" s="0" t="n">
        <v>0.234243487501052</v>
      </c>
      <c r="BF41" s="0" t="n">
        <v>0.3612670236394</v>
      </c>
      <c r="BG41" s="0" t="n">
        <v>0.0701707275708068</v>
      </c>
      <c r="BH41" s="0" t="n">
        <v>0.519234952706642</v>
      </c>
      <c r="BI41" s="0" t="n">
        <v>0.119554351624057</v>
      </c>
      <c r="BJ41" s="0" t="n">
        <v>0.0955425686785853</v>
      </c>
      <c r="BK41" s="0" t="n">
        <v>0.0799530532523222</v>
      </c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2.75" hidden="false" customHeight="false" outlineLevel="0" collapsed="false">
      <c r="A42" s="0"/>
      <c r="B42" s="0" t="s">
        <v>101</v>
      </c>
      <c r="C42" s="0" t="n">
        <v>0.349497782594077</v>
      </c>
      <c r="D42" s="0" t="n">
        <v>0.427845973782048</v>
      </c>
      <c r="E42" s="0" t="n">
        <v>0.206504527637236</v>
      </c>
      <c r="F42" s="0" t="n">
        <v>0.519515031684079</v>
      </c>
      <c r="G42" s="0" t="n">
        <v>0.412441403882862</v>
      </c>
      <c r="H42" s="0" t="n">
        <v>0.234695726380403</v>
      </c>
      <c r="I42" s="0" t="n">
        <v>0.331551698020131</v>
      </c>
      <c r="J42" s="0" t="n">
        <v>0.155725571284419</v>
      </c>
      <c r="K42" s="0" t="n">
        <v>0.358602586009894</v>
      </c>
      <c r="L42" s="0" t="n">
        <v>0.462396566142869</v>
      </c>
      <c r="M42" s="0" t="n">
        <v>0.372988212366259</v>
      </c>
      <c r="N42" s="0" t="n">
        <v>0.244888493103625</v>
      </c>
      <c r="O42" s="0" t="n">
        <v>0.327428308821964</v>
      </c>
      <c r="P42" s="0" t="n">
        <v>0.312407356698975</v>
      </c>
      <c r="Q42" s="0" t="n">
        <v>0.58165741822818</v>
      </c>
      <c r="R42" s="0" t="n">
        <v>0.279862894177605</v>
      </c>
      <c r="S42" s="0" t="n">
        <v>0.228198737785372</v>
      </c>
      <c r="T42" s="0" t="n">
        <v>0.331887361458724</v>
      </c>
      <c r="U42" s="0" t="n">
        <v>0.199533690395522</v>
      </c>
      <c r="V42" s="0" t="n">
        <v>0.421537377194958</v>
      </c>
      <c r="W42" s="0" t="n">
        <v>0.325289142892394</v>
      </c>
      <c r="X42" s="0" t="n">
        <v>0.395763550730137</v>
      </c>
      <c r="Y42" s="0" t="n">
        <v>0.470054913035114</v>
      </c>
      <c r="Z42" s="0" t="n">
        <v>0.616236868137566</v>
      </c>
      <c r="AA42" s="0" t="n">
        <v>0.449865210779187</v>
      </c>
      <c r="AB42" s="0" t="n">
        <v>0.320954333445818</v>
      </c>
      <c r="AC42" s="0" t="n">
        <v>0.394321697049539</v>
      </c>
      <c r="AD42" s="0" t="n">
        <v>0.39284951165991</v>
      </c>
      <c r="AE42" s="0" t="n">
        <v>0.379965786685681</v>
      </c>
      <c r="AF42" s="0" t="n">
        <v>0.494400642907905</v>
      </c>
      <c r="AG42" s="0" t="n">
        <v>0.34371240467869</v>
      </c>
      <c r="AH42" s="0" t="n">
        <v>0.345436218023718</v>
      </c>
      <c r="AI42" s="0" t="n">
        <v>0.204164597785303</v>
      </c>
      <c r="AJ42" s="0" t="n">
        <v>0.371746859739907</v>
      </c>
      <c r="AK42" s="0" t="n">
        <v>0.126875359688998</v>
      </c>
      <c r="AL42" s="0" t="n">
        <v>0.52772995096866</v>
      </c>
      <c r="AM42" s="0" t="n">
        <v>0.341050971793161</v>
      </c>
      <c r="AN42" s="0" t="n">
        <v>0.145652179975429</v>
      </c>
      <c r="AO42" s="0" t="n">
        <v>0.603869131781309</v>
      </c>
      <c r="AP42" s="0" t="n">
        <v>0.396933268106247</v>
      </c>
      <c r="AQ42" s="0" t="n">
        <v>0.43346234073072</v>
      </c>
      <c r="AR42" s="0" t="n">
        <v>0.419559347779113</v>
      </c>
      <c r="AS42" s="0" t="n">
        <v>0.572984340643068</v>
      </c>
      <c r="AT42" s="0" t="n">
        <v>0.516779272201523</v>
      </c>
      <c r="AU42" s="0" t="n">
        <v>0.545789226782851</v>
      </c>
      <c r="AV42" s="0" t="n">
        <v>0.581612339554028</v>
      </c>
      <c r="AW42" s="0" t="n">
        <v>0.483985321778568</v>
      </c>
      <c r="AX42" s="0" t="n">
        <v>0.491086219426643</v>
      </c>
      <c r="AY42" s="0" t="n">
        <v>0.605922900715084</v>
      </c>
      <c r="AZ42" s="0" t="n">
        <v>0.676929063569238</v>
      </c>
      <c r="BA42" s="0" t="n">
        <v>0.660268129462385</v>
      </c>
      <c r="BB42" s="0" t="n">
        <v>0.465694203017632</v>
      </c>
      <c r="BC42" s="0" t="n">
        <v>0.486378794142264</v>
      </c>
      <c r="BD42" s="0" t="n">
        <v>0.400057968858978</v>
      </c>
      <c r="BE42" s="0" t="n">
        <v>0.530331399451862</v>
      </c>
      <c r="BF42" s="0" t="n">
        <v>0.460421998762204</v>
      </c>
      <c r="BG42" s="0" t="n">
        <v>0.759999855224196</v>
      </c>
      <c r="BH42" s="0" t="n">
        <v>0.345132746891954</v>
      </c>
      <c r="BI42" s="0" t="n">
        <v>0.611939654962487</v>
      </c>
      <c r="BJ42" s="0" t="n">
        <v>0.763710234088981</v>
      </c>
      <c r="BK42" s="0" t="n">
        <v>0.740206717981445</v>
      </c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2.75" hidden="false" customHeight="false" outlineLevel="0" collapsed="false">
      <c r="A43" s="0"/>
      <c r="B43" s="0" t="s">
        <v>102</v>
      </c>
      <c r="C43" s="0" t="n">
        <v>2</v>
      </c>
      <c r="D43" s="0" t="n">
        <v>2</v>
      </c>
      <c r="E43" s="0" t="n">
        <v>1</v>
      </c>
      <c r="F43" s="0" t="n">
        <v>3</v>
      </c>
      <c r="G43" s="0" t="n">
        <v>3</v>
      </c>
      <c r="H43" s="0" t="n">
        <v>1</v>
      </c>
      <c r="I43" s="0" t="n">
        <v>2</v>
      </c>
      <c r="J43" s="0" t="n">
        <v>1</v>
      </c>
      <c r="K43" s="0" t="n">
        <v>2</v>
      </c>
      <c r="L43" s="0" t="n">
        <v>3</v>
      </c>
      <c r="M43" s="0" t="n">
        <v>2</v>
      </c>
      <c r="N43" s="0" t="n">
        <v>1</v>
      </c>
      <c r="O43" s="0" t="n">
        <v>2</v>
      </c>
      <c r="P43" s="0" t="n">
        <v>2</v>
      </c>
      <c r="Q43" s="0" t="n">
        <v>4</v>
      </c>
      <c r="R43" s="0" t="n">
        <v>2</v>
      </c>
      <c r="S43" s="0" t="n">
        <v>2</v>
      </c>
      <c r="T43" s="0" t="n">
        <v>2</v>
      </c>
      <c r="U43" s="0" t="n">
        <v>2</v>
      </c>
      <c r="V43" s="0" t="n">
        <v>2</v>
      </c>
      <c r="W43" s="0" t="n">
        <v>2</v>
      </c>
      <c r="X43" s="0" t="n">
        <v>2</v>
      </c>
      <c r="Y43" s="0" t="n">
        <v>4</v>
      </c>
      <c r="Z43" s="0" t="n">
        <v>8</v>
      </c>
      <c r="AA43" s="0" t="n">
        <v>4</v>
      </c>
      <c r="AB43" s="0" t="n">
        <v>2</v>
      </c>
      <c r="AC43" s="0" t="n">
        <v>3</v>
      </c>
      <c r="AD43" s="0" t="n">
        <v>3</v>
      </c>
      <c r="AE43" s="0" t="n">
        <v>3</v>
      </c>
      <c r="AF43" s="0" t="n">
        <v>5</v>
      </c>
      <c r="AG43" s="0" t="n">
        <v>2</v>
      </c>
      <c r="AH43" s="0" t="n">
        <v>2</v>
      </c>
      <c r="AI43" s="0" t="n">
        <v>1</v>
      </c>
      <c r="AJ43" s="0" t="n">
        <v>3</v>
      </c>
      <c r="AK43" s="0" t="n">
        <v>1</v>
      </c>
      <c r="AL43" s="0" t="n">
        <v>4</v>
      </c>
      <c r="AM43" s="0" t="n">
        <v>2</v>
      </c>
      <c r="AN43" s="0" t="n">
        <v>1</v>
      </c>
      <c r="AO43" s="0" t="n">
        <v>7</v>
      </c>
      <c r="AP43" s="0" t="n">
        <v>2</v>
      </c>
      <c r="AQ43" s="0" t="n">
        <v>4</v>
      </c>
      <c r="AR43" s="0" t="n">
        <v>3</v>
      </c>
      <c r="AS43" s="0" t="n">
        <v>6</v>
      </c>
      <c r="AT43" s="0" t="n">
        <v>5</v>
      </c>
      <c r="AU43" s="0" t="n">
        <v>6</v>
      </c>
      <c r="AV43" s="0" t="n">
        <v>4</v>
      </c>
      <c r="AW43" s="0" t="n">
        <v>4</v>
      </c>
      <c r="AX43" s="0" t="n">
        <v>3</v>
      </c>
      <c r="AY43" s="0" t="n">
        <v>6</v>
      </c>
      <c r="AZ43" s="0" t="n">
        <v>8</v>
      </c>
      <c r="BA43" s="0" t="n">
        <v>5</v>
      </c>
      <c r="BB43" s="0" t="n">
        <v>4</v>
      </c>
      <c r="BC43" s="0" t="n">
        <v>5</v>
      </c>
      <c r="BD43" s="0" t="n">
        <v>4</v>
      </c>
      <c r="BE43" s="0" t="n">
        <v>6</v>
      </c>
      <c r="BF43" s="0" t="n">
        <v>5</v>
      </c>
      <c r="BG43" s="0" t="n">
        <v>19</v>
      </c>
      <c r="BH43" s="0" t="n">
        <v>2</v>
      </c>
      <c r="BI43" s="0" t="n">
        <v>9</v>
      </c>
      <c r="BJ43" s="0" t="n">
        <v>27</v>
      </c>
      <c r="BK43" s="0" t="n">
        <v>18</v>
      </c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2.75" hidden="false" customHeight="false" outlineLevel="0" collapsed="false">
      <c r="A44" s="0"/>
      <c r="B44" s="0" t="s">
        <v>103</v>
      </c>
      <c r="C44" s="0" t="n">
        <v>71</v>
      </c>
      <c r="D44" s="0" t="n">
        <v>27.3333333333333</v>
      </c>
      <c r="E44" s="0" t="n">
        <v>43.3333333333333</v>
      </c>
      <c r="F44" s="0" t="n">
        <v>37.2</v>
      </c>
      <c r="G44" s="0" t="n">
        <v>67</v>
      </c>
      <c r="H44" s="0" t="n">
        <v>40.75</v>
      </c>
      <c r="I44" s="0" t="n">
        <v>34.25</v>
      </c>
      <c r="J44" s="0" t="n">
        <v>47.375</v>
      </c>
      <c r="K44" s="0" t="n">
        <v>47</v>
      </c>
      <c r="L44" s="0" t="n">
        <v>55</v>
      </c>
      <c r="M44" s="0" t="n">
        <v>9</v>
      </c>
      <c r="N44" s="0" t="n">
        <v>31</v>
      </c>
      <c r="O44" s="0" t="n">
        <v>34.75</v>
      </c>
      <c r="P44" s="0" t="n">
        <v>65.6666666666667</v>
      </c>
      <c r="Q44" s="0" t="n">
        <v>25.75</v>
      </c>
      <c r="R44" s="0" t="n">
        <v>114</v>
      </c>
      <c r="S44" s="0" t="n">
        <v>87.3636363636364</v>
      </c>
      <c r="T44" s="0" t="n">
        <v>48.9090909090909</v>
      </c>
      <c r="U44" s="0" t="n">
        <v>81.1111111111111</v>
      </c>
      <c r="V44" s="0" t="n">
        <v>26</v>
      </c>
      <c r="W44" s="0" t="n">
        <v>24</v>
      </c>
      <c r="X44" s="0" t="n">
        <v>91.5</v>
      </c>
      <c r="Y44" s="0" t="n">
        <v>77.25</v>
      </c>
      <c r="Z44" s="0" t="n">
        <v>87</v>
      </c>
      <c r="AA44" s="0" t="n">
        <v>125.714285714286</v>
      </c>
      <c r="AB44" s="0" t="n">
        <v>47.125</v>
      </c>
      <c r="AC44" s="0" t="n">
        <v>55.8571428571429</v>
      </c>
      <c r="AD44" s="0" t="n">
        <v>73.1</v>
      </c>
      <c r="AE44" s="0" t="n">
        <v>112.166666666667</v>
      </c>
      <c r="AF44" s="0" t="n">
        <v>82.5</v>
      </c>
      <c r="AG44" s="0" t="n">
        <v>91</v>
      </c>
      <c r="AH44" s="0" t="n">
        <v>65.25</v>
      </c>
      <c r="AI44" s="0" t="n">
        <v>22</v>
      </c>
      <c r="AJ44" s="0" t="n">
        <v>77.2</v>
      </c>
      <c r="AK44" s="0" t="n">
        <v>29</v>
      </c>
      <c r="AL44" s="0" t="n">
        <v>30</v>
      </c>
      <c r="AM44" s="0" t="n">
        <v>33.5</v>
      </c>
      <c r="AN44" s="0" t="n">
        <v>22.2</v>
      </c>
      <c r="AO44" s="0" t="n">
        <v>94.0714285714286</v>
      </c>
      <c r="AP44" s="0" t="n">
        <v>86.3333333333333</v>
      </c>
      <c r="AQ44" s="0" t="n">
        <v>86.5</v>
      </c>
      <c r="AR44" s="0" t="n">
        <v>74.6666666666667</v>
      </c>
      <c r="AS44" s="0" t="n">
        <v>67.6</v>
      </c>
      <c r="AT44" s="0" t="n">
        <v>114.142857142857</v>
      </c>
      <c r="AU44" s="0" t="n">
        <v>98.1875</v>
      </c>
      <c r="AV44" s="0" t="n">
        <v>33.25</v>
      </c>
      <c r="AW44" s="0" t="n">
        <v>50</v>
      </c>
      <c r="AX44" s="0" t="n">
        <v>78</v>
      </c>
      <c r="AY44" s="0" t="n">
        <v>35.4285714285714</v>
      </c>
      <c r="AZ44" s="0" t="n">
        <v>125.333333333333</v>
      </c>
      <c r="BA44" s="0" t="n">
        <v>33.25</v>
      </c>
      <c r="BB44" s="0" t="n">
        <v>62.1428571428571</v>
      </c>
      <c r="BC44" s="0" t="n">
        <v>84.0909090909091</v>
      </c>
      <c r="BD44" s="0" t="n">
        <v>71.3333333333333</v>
      </c>
      <c r="BE44" s="0" t="n">
        <v>309</v>
      </c>
      <c r="BF44" s="0" t="n">
        <v>128.5</v>
      </c>
      <c r="BG44" s="0" t="n">
        <v>117</v>
      </c>
      <c r="BH44" s="0" t="n">
        <v>98.1428571428571</v>
      </c>
      <c r="BI44" s="0" t="n">
        <v>157.235294117647</v>
      </c>
      <c r="BJ44" s="0" t="n">
        <v>98.4375</v>
      </c>
      <c r="BK44" s="0" t="n">
        <v>82.7142857142857</v>
      </c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tránk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7T09:02:10Z</dcterms:created>
  <dc:creator>nekvijan</dc:creator>
  <dc:description/>
  <dc:language>en-US</dc:language>
  <cp:lastModifiedBy>nekvijan</cp:lastModifiedBy>
  <dcterms:modified xsi:type="dcterms:W3CDTF">2015-01-27T09:02:55Z</dcterms:modified>
  <cp:revision>0</cp:revision>
  <dc:subject/>
  <dc:title/>
</cp:coreProperties>
</file>